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uszwietecha/Desktop/Desktop - Mateusz’s MacBook Pro/Werner Lab/Wound_vs_cancer_manuscript/Manuscript/Matrix Biology/"/>
    </mc:Choice>
  </mc:AlternateContent>
  <xr:revisionPtr revIDLastSave="0" documentId="13_ncr:1_{7834CD66-6625-B841-B91A-9A7C9EDBA7D4}" xr6:coauthVersionLast="47" xr6:coauthVersionMax="47" xr10:uidLastSave="{00000000-0000-0000-0000-000000000000}"/>
  <bookViews>
    <workbookView xWindow="5980" yWindow="5560" windowWidth="24840" windowHeight="13440" xr2:uid="{43BB30A1-F608-ED42-ABC1-F83FE3CA067F}"/>
  </bookViews>
  <sheets>
    <sheet name="PhasePredictiveGenes" sheetId="1" r:id="rId1"/>
    <sheet name="PP_ClueGO_Results" sheetId="9" r:id="rId2"/>
    <sheet name="PP_ClueGO_FinalTable" sheetId="10" r:id="rId3"/>
    <sheet name="PP_ClueGO_LOG" sheetId="12" r:id="rId4"/>
  </sheets>
  <definedNames>
    <definedName name="_xlnm._FilterDatabase" localSheetId="2" hidden="1">PP_ClueGO_FinalTable!$A$1:$R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0" uniqueCount="581">
  <si>
    <t>Early</t>
  </si>
  <si>
    <t>Mid</t>
  </si>
  <si>
    <t>Late</t>
  </si>
  <si>
    <t>NCF1</t>
  </si>
  <si>
    <t>TLR7</t>
  </si>
  <si>
    <t>LRRC17</t>
  </si>
  <si>
    <t>ZBP1</t>
  </si>
  <si>
    <t>FGF7</t>
  </si>
  <si>
    <t>PRSS35</t>
  </si>
  <si>
    <t>NCF4</t>
  </si>
  <si>
    <t>MRC1</t>
  </si>
  <si>
    <t>SVEP1</t>
  </si>
  <si>
    <t>RASGRP4</t>
  </si>
  <si>
    <t>NKG7</t>
  </si>
  <si>
    <t>LAMA2</t>
  </si>
  <si>
    <t>WAS</t>
  </si>
  <si>
    <t>SLAMF7</t>
  </si>
  <si>
    <t>NCAM1</t>
  </si>
  <si>
    <t>GPR171</t>
  </si>
  <si>
    <t>LY96</t>
  </si>
  <si>
    <t>IGF2</t>
  </si>
  <si>
    <t>HK3</t>
  </si>
  <si>
    <t>TLR3</t>
  </si>
  <si>
    <t>SPON1</t>
  </si>
  <si>
    <t>ISG20</t>
  </si>
  <si>
    <t>TNN</t>
  </si>
  <si>
    <t>DPT</t>
  </si>
  <si>
    <t>TNFAIP8L2</t>
  </si>
  <si>
    <t>TFPI</t>
  </si>
  <si>
    <t>TSPAN11</t>
  </si>
  <si>
    <t>SELL</t>
  </si>
  <si>
    <t>RUNX1T1</t>
  </si>
  <si>
    <t>OLFML2A</t>
  </si>
  <si>
    <t>IGSF6</t>
  </si>
  <si>
    <t>TMEM71</t>
  </si>
  <si>
    <t>CPA3</t>
  </si>
  <si>
    <t>CSF2RB</t>
  </si>
  <si>
    <t>PIK3CG</t>
  </si>
  <si>
    <t>MATN2</t>
  </si>
  <si>
    <t>VCAM1</t>
  </si>
  <si>
    <t>PTGFR</t>
  </si>
  <si>
    <t>MFAP4</t>
  </si>
  <si>
    <t>MSR1</t>
  </si>
  <si>
    <t>GPR34</t>
  </si>
  <si>
    <t>FNDC1</t>
  </si>
  <si>
    <t>KLHL6</t>
  </si>
  <si>
    <t>IGF1</t>
  </si>
  <si>
    <t>COL8A1</t>
  </si>
  <si>
    <t>NCF2</t>
  </si>
  <si>
    <t>P2RY12</t>
  </si>
  <si>
    <t>THBS4</t>
  </si>
  <si>
    <t>PSTPIP1</t>
  </si>
  <si>
    <t>GAL3ST4</t>
  </si>
  <si>
    <t>GPC3</t>
  </si>
  <si>
    <t>NCKAP1L</t>
  </si>
  <si>
    <t>CX3CR1</t>
  </si>
  <si>
    <t>SCRG1</t>
  </si>
  <si>
    <t>LY9</t>
  </si>
  <si>
    <t>KLRD1</t>
  </si>
  <si>
    <t>OLFML2B</t>
  </si>
  <si>
    <t>HCST</t>
  </si>
  <si>
    <t>ITGBL1</t>
  </si>
  <si>
    <t>MRGPRF</t>
  </si>
  <si>
    <t>GPR65</t>
  </si>
  <si>
    <t>IKZF1</t>
  </si>
  <si>
    <t>ITIH5</t>
  </si>
  <si>
    <t>TNFRSF18</t>
  </si>
  <si>
    <t>FGL2</t>
  </si>
  <si>
    <t>CYP1B1</t>
  </si>
  <si>
    <t>CSF2RA</t>
  </si>
  <si>
    <t>TM6SF1</t>
  </si>
  <si>
    <t>ELN</t>
  </si>
  <si>
    <t>PILRA</t>
  </si>
  <si>
    <t>ITM2A</t>
  </si>
  <si>
    <t>TGFB3</t>
  </si>
  <si>
    <t>MYO1G</t>
  </si>
  <si>
    <t>THBS2</t>
  </si>
  <si>
    <t>GDF10</t>
  </si>
  <si>
    <t>NFAM1</t>
  </si>
  <si>
    <t>PTPN22</t>
  </si>
  <si>
    <t>PLXDC1</t>
  </si>
  <si>
    <t>RSAD2</t>
  </si>
  <si>
    <t>PTPRC</t>
  </si>
  <si>
    <t>MGP</t>
  </si>
  <si>
    <t>TLR6</t>
  </si>
  <si>
    <t>FBLN2</t>
  </si>
  <si>
    <t>POSTN</t>
  </si>
  <si>
    <t>NLRP3</t>
  </si>
  <si>
    <t>OMD</t>
  </si>
  <si>
    <t>COL5A1</t>
  </si>
  <si>
    <t>TYROBP</t>
  </si>
  <si>
    <t>CXCL9</t>
  </si>
  <si>
    <t>DKK3</t>
  </si>
  <si>
    <t>PTGIS</t>
  </si>
  <si>
    <t>CYSLTR1</t>
  </si>
  <si>
    <t>CYGB</t>
  </si>
  <si>
    <t>LY86</t>
  </si>
  <si>
    <t>LOX</t>
  </si>
  <si>
    <t>FBLN7</t>
  </si>
  <si>
    <t>GNGT2</t>
  </si>
  <si>
    <t>CD200R1</t>
  </si>
  <si>
    <t>MMP11</t>
  </si>
  <si>
    <t>GMFG</t>
  </si>
  <si>
    <t>IL18</t>
  </si>
  <si>
    <t>SPHK1</t>
  </si>
  <si>
    <t>CLEC7A</t>
  </si>
  <si>
    <t>SULF1</t>
  </si>
  <si>
    <t>LRP4</t>
  </si>
  <si>
    <t>PLD4</t>
  </si>
  <si>
    <t>GZMB</t>
  </si>
  <si>
    <t>PODXL2</t>
  </si>
  <si>
    <t>CD84</t>
  </si>
  <si>
    <t>RFTN2</t>
  </si>
  <si>
    <t>CPXM2</t>
  </si>
  <si>
    <t>VAV1</t>
  </si>
  <si>
    <t>GNG11</t>
  </si>
  <si>
    <t>CLIP3</t>
  </si>
  <si>
    <t>SELPLG</t>
  </si>
  <si>
    <t>CXCL13</t>
  </si>
  <si>
    <t>OLFML3</t>
  </si>
  <si>
    <t>IL16</t>
  </si>
  <si>
    <t>EFEMP1</t>
  </si>
  <si>
    <t>COL6A3</t>
  </si>
  <si>
    <t>GZMA</t>
  </si>
  <si>
    <t>MEOX2</t>
  </si>
  <si>
    <t>DNM1</t>
  </si>
  <si>
    <t>TLR1</t>
  </si>
  <si>
    <t>LTBP2</t>
  </si>
  <si>
    <t>TSPAN18</t>
  </si>
  <si>
    <t>CYBB</t>
  </si>
  <si>
    <t>CCL20</t>
  </si>
  <si>
    <t>MFAP2</t>
  </si>
  <si>
    <t>TNF</t>
  </si>
  <si>
    <t>IFIH1</t>
  </si>
  <si>
    <t>ISLR</t>
  </si>
  <si>
    <t>TREM2</t>
  </si>
  <si>
    <t>CD3D</t>
  </si>
  <si>
    <t>TNXB</t>
  </si>
  <si>
    <t>OAS2</t>
  </si>
  <si>
    <t>CD48</t>
  </si>
  <si>
    <t>EGFLAM</t>
  </si>
  <si>
    <t>MYO1F</t>
  </si>
  <si>
    <t>TMEM100</t>
  </si>
  <si>
    <t>COL1A1</t>
  </si>
  <si>
    <t>FOLR2</t>
  </si>
  <si>
    <t>PRND</t>
  </si>
  <si>
    <t>CLEC14A</t>
  </si>
  <si>
    <t>FCGR2B</t>
  </si>
  <si>
    <t>OLFML1</t>
  </si>
  <si>
    <t>SCARF2</t>
  </si>
  <si>
    <t>MEFV</t>
  </si>
  <si>
    <t>PLAT</t>
  </si>
  <si>
    <t>COL16A1</t>
  </si>
  <si>
    <t>IL10</t>
  </si>
  <si>
    <t>PHLDB2</t>
  </si>
  <si>
    <t>EMILIN1</t>
  </si>
  <si>
    <t>STX11</t>
  </si>
  <si>
    <t>VAV3</t>
  </si>
  <si>
    <t>EYA2</t>
  </si>
  <si>
    <t>LTB</t>
  </si>
  <si>
    <t>LIFR</t>
  </si>
  <si>
    <t>FN1</t>
  </si>
  <si>
    <t>CSF3R</t>
  </si>
  <si>
    <t>TFPI2</t>
  </si>
  <si>
    <t>CD248</t>
  </si>
  <si>
    <t>CLEC4E</t>
  </si>
  <si>
    <t>KDR</t>
  </si>
  <si>
    <t>CD72</t>
  </si>
  <si>
    <t>DSEL</t>
  </si>
  <si>
    <t>IFI44</t>
  </si>
  <si>
    <t>FLI1</t>
  </si>
  <si>
    <t>HSPB7</t>
  </si>
  <si>
    <t>MEX3B</t>
  </si>
  <si>
    <t>MS4A7</t>
  </si>
  <si>
    <t>PRELP</t>
  </si>
  <si>
    <t>PIK3R5</t>
  </si>
  <si>
    <t>CD33</t>
  </si>
  <si>
    <t>TNFAIP2</t>
  </si>
  <si>
    <t>COL5A2</t>
  </si>
  <si>
    <t>IL18BP</t>
  </si>
  <si>
    <t>GAP43</t>
  </si>
  <si>
    <t>LAIR1</t>
  </si>
  <si>
    <t>TNFRSF13B</t>
  </si>
  <si>
    <t>DOCK2</t>
  </si>
  <si>
    <t>HAS2</t>
  </si>
  <si>
    <t>IRF7</t>
  </si>
  <si>
    <t>CCR2</t>
  </si>
  <si>
    <t>MFAP5</t>
  </si>
  <si>
    <t>COL12A1</t>
  </si>
  <si>
    <t>GPR132</t>
  </si>
  <si>
    <t>FBLN5</t>
  </si>
  <si>
    <t>PLEK</t>
  </si>
  <si>
    <t>RAB27B</t>
  </si>
  <si>
    <t>FGR</t>
  </si>
  <si>
    <t>MAP3K8</t>
  </si>
  <si>
    <t>MMP19</t>
  </si>
  <si>
    <t>PTPRO</t>
  </si>
  <si>
    <t>HAVCR2</t>
  </si>
  <si>
    <t>IQGAP2</t>
  </si>
  <si>
    <t>LST1</t>
  </si>
  <si>
    <t>NAT8L</t>
  </si>
  <si>
    <t>OSM</t>
  </si>
  <si>
    <t>JAM3</t>
  </si>
  <si>
    <t>CD300LB</t>
  </si>
  <si>
    <t>GFPT2</t>
  </si>
  <si>
    <t>SAMD9L</t>
  </si>
  <si>
    <t>DACT1</t>
  </si>
  <si>
    <t>IL15</t>
  </si>
  <si>
    <t>CXCL12</t>
  </si>
  <si>
    <t>S100A8</t>
  </si>
  <si>
    <t>CD180</t>
  </si>
  <si>
    <t>TRPV2</t>
  </si>
  <si>
    <t>TLR4</t>
  </si>
  <si>
    <t>RAC2</t>
  </si>
  <si>
    <t>CCDC80</t>
  </si>
  <si>
    <t>LCP2</t>
  </si>
  <si>
    <t>GNG2</t>
  </si>
  <si>
    <t>DOK3</t>
  </si>
  <si>
    <t>GPR176</t>
  </si>
  <si>
    <t>LYL1</t>
  </si>
  <si>
    <t>TWIST2</t>
  </si>
  <si>
    <t>IFIT2</t>
  </si>
  <si>
    <t>SERPINB9</t>
  </si>
  <si>
    <t>ITGB7</t>
  </si>
  <si>
    <t>CCL22</t>
  </si>
  <si>
    <t>ICAM1</t>
  </si>
  <si>
    <t>TNFRSF11B</t>
  </si>
  <si>
    <t>FGF1</t>
  </si>
  <si>
    <t>DPYSL3</t>
  </si>
  <si>
    <t>CORO1A</t>
  </si>
  <si>
    <t>CALCRL</t>
  </si>
  <si>
    <t>PLAUR</t>
  </si>
  <si>
    <t>FKBP7</t>
  </si>
  <si>
    <t>LGI2</t>
  </si>
  <si>
    <t>GPM6B</t>
  </si>
  <si>
    <t>S100A9</t>
  </si>
  <si>
    <t>C1QTNF3</t>
  </si>
  <si>
    <t>RTP4</t>
  </si>
  <si>
    <t>IL15RA</t>
  </si>
  <si>
    <t>SELP</t>
  </si>
  <si>
    <t>SLC16A14</t>
  </si>
  <si>
    <t>PLAC8</t>
  </si>
  <si>
    <t>NBEAL1</t>
  </si>
  <si>
    <t>CD80</t>
  </si>
  <si>
    <t>F3</t>
  </si>
  <si>
    <t>FPR1</t>
  </si>
  <si>
    <t>SHOX2</t>
  </si>
  <si>
    <t>IL1B</t>
  </si>
  <si>
    <t>HPSE</t>
  </si>
  <si>
    <t>CLEC5A</t>
  </si>
  <si>
    <t>GULP1</t>
  </si>
  <si>
    <t>CD274</t>
  </si>
  <si>
    <t>DCLK1</t>
  </si>
  <si>
    <t>CD52</t>
  </si>
  <si>
    <t>PDGFRL</t>
  </si>
  <si>
    <t>ITGB2</t>
  </si>
  <si>
    <t>NID1</t>
  </si>
  <si>
    <t>GPSM3</t>
  </si>
  <si>
    <t>CP</t>
  </si>
  <si>
    <t>SLC37A2</t>
  </si>
  <si>
    <t>CYP26B1</t>
  </si>
  <si>
    <t>MX1</t>
  </si>
  <si>
    <t>C2</t>
  </si>
  <si>
    <t>TLR2</t>
  </si>
  <si>
    <t>GATM</t>
  </si>
  <si>
    <t>RHOJ</t>
  </si>
  <si>
    <t>MXRA8</t>
  </si>
  <si>
    <t>EPSTI1</t>
  </si>
  <si>
    <t>CREB3L1</t>
  </si>
  <si>
    <t>DOK2</t>
  </si>
  <si>
    <t>TTC9</t>
  </si>
  <si>
    <t>IFIT3</t>
  </si>
  <si>
    <t>CDH11</t>
  </si>
  <si>
    <t>LAT2</t>
  </si>
  <si>
    <t>CCL11</t>
  </si>
  <si>
    <t>P2RY6</t>
  </si>
  <si>
    <t>SMOC2</t>
  </si>
  <si>
    <t>CXCL2</t>
  </si>
  <si>
    <t>FBN1</t>
  </si>
  <si>
    <t>SLC15A3</t>
  </si>
  <si>
    <t>SOCS1</t>
  </si>
  <si>
    <t>FERMT3</t>
  </si>
  <si>
    <t>TREM1</t>
  </si>
  <si>
    <t>MPEG1</t>
  </si>
  <si>
    <t>SLA</t>
  </si>
  <si>
    <t>IRF8</t>
  </si>
  <si>
    <t>LRG1</t>
  </si>
  <si>
    <t>LPXN</t>
  </si>
  <si>
    <t>CH25H</t>
  </si>
  <si>
    <t>CCL4</t>
  </si>
  <si>
    <t>SLC16A3</t>
  </si>
  <si>
    <t>PIK3AP1</t>
  </si>
  <si>
    <t>UBASH3B</t>
  </si>
  <si>
    <t>IL33</t>
  </si>
  <si>
    <t>IL2RG</t>
  </si>
  <si>
    <t>EBF1</t>
  </si>
  <si>
    <t>IL1R2</t>
  </si>
  <si>
    <t>PRG4</t>
  </si>
  <si>
    <t>EMCN</t>
  </si>
  <si>
    <t>SLC11A1</t>
  </si>
  <si>
    <t>MCOLN2</t>
  </si>
  <si>
    <t>CLEC4D</t>
  </si>
  <si>
    <t>CCR5</t>
  </si>
  <si>
    <t>IL1RN</t>
  </si>
  <si>
    <t>INHBA</t>
  </si>
  <si>
    <t>CD86</t>
  </si>
  <si>
    <t>HHEX</t>
  </si>
  <si>
    <t>STARD8</t>
  </si>
  <si>
    <t>TNFSF9</t>
  </si>
  <si>
    <t>LCP1</t>
  </si>
  <si>
    <t>HCK</t>
  </si>
  <si>
    <t>LSP1</t>
  </si>
  <si>
    <t>CSF1R</t>
  </si>
  <si>
    <t>CXCR4</t>
  </si>
  <si>
    <t>SNX10</t>
  </si>
  <si>
    <t>FLNC</t>
  </si>
  <si>
    <t>OAS3</t>
  </si>
  <si>
    <t>SFRP2</t>
  </si>
  <si>
    <t>IL10RA</t>
  </si>
  <si>
    <t>CCR7</t>
  </si>
  <si>
    <t>CD40</t>
  </si>
  <si>
    <t>BATF</t>
  </si>
  <si>
    <t>CCL3</t>
  </si>
  <si>
    <t>GLIPR2</t>
  </si>
  <si>
    <t>EMP3</t>
  </si>
  <si>
    <t>STAB1</t>
  </si>
  <si>
    <t>NAV1</t>
  </si>
  <si>
    <t>PDE4B</t>
  </si>
  <si>
    <t>SLC7A7</t>
  </si>
  <si>
    <t>HCLS1</t>
  </si>
  <si>
    <t>RUNX3</t>
  </si>
  <si>
    <t>SAA1</t>
  </si>
  <si>
    <t>CLIC5</t>
  </si>
  <si>
    <t>GIMAP4</t>
  </si>
  <si>
    <t>CTSS</t>
  </si>
  <si>
    <t>IL6</t>
  </si>
  <si>
    <t>KCNN4</t>
  </si>
  <si>
    <t>CD300A</t>
  </si>
  <si>
    <t>BTK</t>
  </si>
  <si>
    <t>CCR1</t>
  </si>
  <si>
    <t>GOTerm</t>
  </si>
  <si>
    <t>GOID</t>
  </si>
  <si>
    <t>Ontology Source</t>
  </si>
  <si>
    <t>Term PValue</t>
  </si>
  <si>
    <t>% Associated Genes</t>
  </si>
  <si>
    <t>Nr. Genes</t>
  </si>
  <si>
    <t>Cluster</t>
  </si>
  <si>
    <t>Genes Cluster #1</t>
  </si>
  <si>
    <t>Genes Cluster #2</t>
  </si>
  <si>
    <t>Genes Cluster #3</t>
  </si>
  <si>
    <t>%Genes Cluster #1</t>
  </si>
  <si>
    <t>%Genes Cluster #2</t>
  </si>
  <si>
    <t>%Genes Cluster #3</t>
  </si>
  <si>
    <t>%Genes Cluster #1.adjusted.to.input.list.size</t>
  </si>
  <si>
    <t>%Genes Cluster #2.adjusted.to.input.list.size</t>
  </si>
  <si>
    <t>%Genes Cluster #3.adjusted.to.input.list.size</t>
  </si>
  <si>
    <t>Associated Genes Found</t>
  </si>
  <si>
    <t>REACTOME_Pathways_08.05.2020</t>
  </si>
  <si>
    <t>None Specific Cluster</t>
  </si>
  <si>
    <t>[]</t>
  </si>
  <si>
    <t>DAP12 signaling</t>
  </si>
  <si>
    <t>R-HSA:2424491</t>
  </si>
  <si>
    <t>Specific for Cluster #1</t>
  </si>
  <si>
    <t>[KLRD1, VAV3]</t>
  </si>
  <si>
    <t>Specific for Cluster #3</t>
  </si>
  <si>
    <t>[GNG11, GNG2, PIK3CG]</t>
  </si>
  <si>
    <t>G-protein beta:gamma signalling</t>
  </si>
  <si>
    <t>R-HSA:397795</t>
  </si>
  <si>
    <t>Diseases of Immune System</t>
  </si>
  <si>
    <t>R-HSA:5260271</t>
  </si>
  <si>
    <t>[LY96, TLR3, TLR4]</t>
  </si>
  <si>
    <t>Diseases associated with the TLR signaling cascade</t>
  </si>
  <si>
    <t>R-HSA:5602358</t>
  </si>
  <si>
    <t>Interleukin-10 signaling</t>
  </si>
  <si>
    <t>R-HSA:6783783</t>
  </si>
  <si>
    <t>[CCL20, CCL22, CCR2, IL18]</t>
  </si>
  <si>
    <t>[COL12A1, COL16A1, COL1A1, COL5A1, COL5A2, COL6A3, COL8A1]</t>
  </si>
  <si>
    <t>Assembly of collagen fibrils and other multimeric structures</t>
  </si>
  <si>
    <t>R-HSA:2022090</t>
  </si>
  <si>
    <t>Collagen chain trimerization</t>
  </si>
  <si>
    <t>R-HSA:8948216</t>
  </si>
  <si>
    <t>Collagen degradation</t>
  </si>
  <si>
    <t>R-HSA:1442490</t>
  </si>
  <si>
    <t>Chemokine receptors bind chemokines</t>
  </si>
  <si>
    <t>R-HSA:380108</t>
  </si>
  <si>
    <t>[CCL11, CCL20, CCL22, CCR2, CX3CR1, CXCL12, CXCL13, CXCL9]</t>
  </si>
  <si>
    <t>Integrin cell surface interactions</t>
  </si>
  <si>
    <t>R-HSA:216083</t>
  </si>
  <si>
    <t>Molecules associated with elastic fibres</t>
  </si>
  <si>
    <t>R-HSA:2129379</t>
  </si>
  <si>
    <t>ECM proteoglycans</t>
  </si>
  <si>
    <t>R-HSA:3000178</t>
  </si>
  <si>
    <t>[COL1A1, COL5A1, COL5A2, COL6A3, FN1, LAMA2, LRP4, NCAM1, TGFB3, TNN, TNXB]</t>
  </si>
  <si>
    <t>Degradation of the extracellular matrix</t>
  </si>
  <si>
    <t>R-HSA:1474228</t>
  </si>
  <si>
    <t>Elastic fibre formation</t>
  </si>
  <si>
    <t>R-HSA:1566948</t>
  </si>
  <si>
    <t>Extracellular matrix organization</t>
  </si>
  <si>
    <t>R-HSA:1474244</t>
  </si>
  <si>
    <t>Term PValue Corrected with Bonferroni step down</t>
  </si>
  <si>
    <t>GPVI-mediated activation cascade</t>
  </si>
  <si>
    <t>R-HSA:114604</t>
  </si>
  <si>
    <t>[LCP2, PIK3R5, RAC2, VAV1]</t>
  </si>
  <si>
    <t>[PIK3CG, VAV3]</t>
  </si>
  <si>
    <t>[COL1A1]</t>
  </si>
  <si>
    <t>[COL1A1, LCP2, PIK3CG, PIK3R5, RAC2, VAV1, VAV3]</t>
  </si>
  <si>
    <t>ROS and RNS production in phagocytes</t>
  </si>
  <si>
    <t>R-HSA:1222556</t>
  </si>
  <si>
    <t>[CYBB, NCF1, NCF2, NCF4, RAC2, SLC11A1]</t>
  </si>
  <si>
    <t>Cross-presentation of particulate exogenous antigens (phagosomes)</t>
  </si>
  <si>
    <t>R-HSA:1236973</t>
  </si>
  <si>
    <t>[CYBB, NCF1, NCF2, NCF4]</t>
  </si>
  <si>
    <t>Antigen processing-Cross presentation</t>
  </si>
  <si>
    <t>R-HSA:1236975</t>
  </si>
  <si>
    <t>[BTK, CTSS, CYBB, NCF1, NCF2, NCF4, TLR1, TLR2, TLR6]</t>
  </si>
  <si>
    <t>[LY96, MRC1, TLR4]</t>
  </si>
  <si>
    <t>[BTK, CTSS, CYBB, LY96, MRC1, NCF1, NCF2, NCF4, TLR1, TLR2, TLR4, TLR6]</t>
  </si>
  <si>
    <t>Cytokine Signaling in Immune system</t>
  </si>
  <si>
    <t>R-HSA:1280215</t>
  </si>
  <si>
    <t>[BATF, CCL3, CCL4, CCR1, CCR5, CD40, CD80, CD86, CSF1R, CSF2RA, CSF2RB, CSF3R, CXCL2, FGF1, FPR1, HAVCR2, HCK, ICAM1, IFIT2, IFIT3, IL10, IL10RA, IL15, IL16, IL18BP, IL1B, IL1R2, IL1RN, IL2RG, IL33, IL6, IRF7, IRF8, ISG20, ITGB2, LCP1, LTB, MX1, OAS2, OAS3, OSM, RASGRP4, RSAD2, SAA1, SOCS1, TNF, TNFRSF18, TNFSF9, VAV1, VCAM1]</t>
  </si>
  <si>
    <t>[CCL11, CCL20, CCL22, CCR2, FGF7, IL15RA, IL18, LIFR, MAP3K8, TNFRSF11B, TNFRSF13B]</t>
  </si>
  <si>
    <t>[FN1, NCAM1]</t>
  </si>
  <si>
    <t>[BATF, CCL11, CCL20, CCL22, CCL3, CCL4, CCR1, CCR2, CCR5, CD40, CD80, CD86, CSF1R, CSF2RA, CSF2RB, CSF3R, CXCL2, FGF1, FGF7, FN1, FPR1, HAVCR2, HCK, ICAM1, IFIT2, IFIT3, IL10, IL10RA, IL15, IL15RA, IL16, IL18, IL18BP, IL1B, IL1R2, IL1RN, IL2RG, IL33, IL6, IRF7, IRF8, ISG20, ITGB2, LCP1, LIFR, LTB, MAP3K8, MX1, NCAM1, OAS2, OAS3, OSM, RASGRP4, RSAD2, SAA1, SOCS1, TNF, TNFRSF11B, TNFRSF13B, TNFRSF18, TNFSF9, VAV1, VCAM1]</t>
  </si>
  <si>
    <t>[MMP19]</t>
  </si>
  <si>
    <t>[COL12A1, COL5A2]</t>
  </si>
  <si>
    <t>[COL16A1, COL1A1, COL5A1, COL6A3, COL8A1, MMP11]</t>
  </si>
  <si>
    <t>[COL12A1, COL16A1, COL1A1, COL5A1, COL5A2, COL6A3, COL8A1, MMP11, MMP19]</t>
  </si>
  <si>
    <t>[CTSS, MMP19]</t>
  </si>
  <si>
    <t>[COL12A1, COL5A2, FBN1, NID1]</t>
  </si>
  <si>
    <t>[COL16A1, COL1A1, COL5A1, COL6A3, COL8A1, ELN, FN1, MMP11]</t>
  </si>
  <si>
    <t>[COL12A1, COL16A1, COL1A1, COL5A1, COL5A2, COL6A3, COL8A1, CTSS, ELN, FBN1, FN1, MMP11, MMP19, NID1]</t>
  </si>
  <si>
    <t>[CTSS, ICAM1, ITGB2, ITGB7, MFAP5, MMP19, VCAM1]</t>
  </si>
  <si>
    <t>[COL12A1, COL5A2, EFEMP1, FBLN2, FBLN5, FBN1, JAM3, KDR, LOX, LTBP2, NID1, TNN]</t>
  </si>
  <si>
    <t>[COL16A1, COL1A1, COL5A1, COL6A3, COL8A1, ELN, EMILIN1, FN1, LAMA2, LRP4, MFAP2, MFAP4, MMP11, NCAM1, TGFB3, TNXB]</t>
  </si>
  <si>
    <t>[COL12A1, COL16A1, COL1A1, COL5A1, COL5A2, COL6A3, COL8A1, CTSS, EFEMP1, ELN, EMILIN1, FBLN2, FBLN5, FBN1, FN1, ICAM1, ITGB2, ITGB7, JAM3, KDR, LAMA2, LOX, LRP4, LTBP2, MFAP2, MFAP4, MFAP5, MMP11, MMP19, NCAM1, NID1, TGFB3, TNN, TNXB, VCAM1]</t>
  </si>
  <si>
    <t>[MFAP5]</t>
  </si>
  <si>
    <t>[EFEMP1, FBLN2, FBLN5, FBN1, LOX, LTBP2]</t>
  </si>
  <si>
    <t>[ELN, EMILIN1, FN1, MFAP2, MFAP4, TGFB3]</t>
  </si>
  <si>
    <t>[EFEMP1, ELN, EMILIN1, FBLN2, FBLN5, FBN1, FN1, LOX, LTBP2, MFAP2, MFAP4, MFAP5, TGFB3]</t>
  </si>
  <si>
    <t>Toll Like Receptor 4 (TLR4) Cascade</t>
  </si>
  <si>
    <t>R-HSA:166016</t>
  </si>
  <si>
    <t>[BTK, IRF7, ITGB2, LY86, SAA1, SOCS1, TLR1, TLR2, TLR6]</t>
  </si>
  <si>
    <t>[CD180, LY96, MAP3K8, TLR4]</t>
  </si>
  <si>
    <t>[DNM1]</t>
  </si>
  <si>
    <t>[BTK, CD180, DNM1, IRF7, ITGB2, LY86, LY96, MAP3K8, SAA1, SOCS1, TLR1, TLR2, TLR4, TLR6]</t>
  </si>
  <si>
    <t>Toll-like Receptor Cascades</t>
  </si>
  <si>
    <t>R-HSA:168898</t>
  </si>
  <si>
    <t>[BTK, CTSS, IRF7, ITGB2, LY86, S100A8, S100A9, SAA1, SOCS1, TLR1, TLR2, TLR6]</t>
  </si>
  <si>
    <t>[CD180, LY96, MAP3K8, TLR3, TLR4, TLR7]</t>
  </si>
  <si>
    <t>[BTK, CD180, CTSS, DNM1, IRF7, ITGB2, LY86, LY96, MAP3K8, S100A8, S100A9, SAA1, SOCS1, TLR1, TLR2, TLR3, TLR4, TLR6, TLR7]</t>
  </si>
  <si>
    <t>Immunoregulatory interactions between a Lymphoid and a non-Lymphoid cell</t>
  </si>
  <si>
    <t>R-HSA:198933</t>
  </si>
  <si>
    <t>[CD300A, CD300LB, CD40, FCGR2B, HCST, ICAM1, ITGB2, ITGB7, LAIR1, PILRA, SELL, TREM1, TREM2, TYROBP, VCAM1]</t>
  </si>
  <si>
    <t>[CD200R1, CD33, CD3D, KLRD1, SLAMF7]</t>
  </si>
  <si>
    <t>[CD200R1, CD300A, CD300LB, CD33, CD3D, CD40, COL1A1, FCGR2B, HCST, ICAM1, ITGB2, ITGB7, KLRD1, LAIR1, PILRA, SELL, SLAMF7, TREM1, TREM2, TYROBP, VCAM1]</t>
  </si>
  <si>
    <t>[CTSS]</t>
  </si>
  <si>
    <t>[COL12A1, COL5A2, LOX]</t>
  </si>
  <si>
    <t>[COL1A1, COL5A1, COL6A3, COL8A1]</t>
  </si>
  <si>
    <t>[COL12A1, COL1A1, COL5A1, COL5A2, COL6A3, COL8A1, CTSS, LOX]</t>
  </si>
  <si>
    <t>Cell surface interactions at the vascular wall</t>
  </si>
  <si>
    <t>R-HSA:202733</t>
  </si>
  <si>
    <t>[CD84, DOK2, ITGB2, SELL, SELP, SELPLG, SLC16A3, SLC7A7, TREM1]</t>
  </si>
  <si>
    <t>[CD48, JAM3]</t>
  </si>
  <si>
    <t>[COL1A1, FN1]</t>
  </si>
  <si>
    <t>[CD48, CD84, COL1A1, DOK2, FN1, ITGB2, JAM3, SELL, SELP, SELPLG, SLC16A3, SLC7A7, TREM1]</t>
  </si>
  <si>
    <t>[EFEMP1, FBLN2, FBLN5, FBN1, LTBP2]</t>
  </si>
  <si>
    <t>[EFEMP1, ELN, EMILIN1, FBLN2, FBLN5, FBN1, FN1, LTBP2, MFAP2, MFAP4, MFAP5, TGFB3]</t>
  </si>
  <si>
    <t>[ICAM1, ITGB2, ITGB7, VCAM1]</t>
  </si>
  <si>
    <t>[COL5A2, FBN1, JAM3, KDR]</t>
  </si>
  <si>
    <t>[COL16A1, COL1A1, COL5A1, COL6A3, COL8A1, FN1]</t>
  </si>
  <si>
    <t>[COL16A1, COL1A1, COL5A1, COL5A2, COL6A3, COL8A1, FBN1, FN1, ICAM1, ITGB2, ITGB7, JAM3, KDR, VCAM1]</t>
  </si>
  <si>
    <t>DAP12 interactions</t>
  </si>
  <si>
    <t>R-HSA:2172127</t>
  </si>
  <si>
    <t>[BTK, CD300LB, CLEC5A, LCP2, TREM1, TREM2, TYROBP]</t>
  </si>
  <si>
    <t>[BTK, CD300LB, CLEC5A, KLRD1, LCP2, TREM1, TREM2, TYROBP, VAV3]</t>
  </si>
  <si>
    <t>[BTK, LCP2, TREM2, TYROBP]</t>
  </si>
  <si>
    <t>[BTK, KLRD1, LCP2, TREM2, TYROBP, VAV3]</t>
  </si>
  <si>
    <t>[COL5A2, TNN]</t>
  </si>
  <si>
    <t>[COL1A1, COL5A1, COL6A3, FN1, LAMA2, LRP4, NCAM1, TGFB3, TNXB]</t>
  </si>
  <si>
    <t>[CCL3, CCL4, CCR1, CCR5, CCR7, CXCL2, CXCR4]</t>
  </si>
  <si>
    <t>[CCL11, CCL20, CCL22, CCL3, CCL4, CCR1, CCR2, CCR5, CCR7, CX3CR1, CXCL12, CXCL13, CXCL2, CXCL9, CXCR4]</t>
  </si>
  <si>
    <t>[BTK, GNGT2, PIK3R5]</t>
  </si>
  <si>
    <t>[BTK, GNG11, GNG2, GNGT2, PIK3CG, PIK3R5]</t>
  </si>
  <si>
    <t>Signaling by Interleukins</t>
  </si>
  <si>
    <t>R-HSA:449147</t>
  </si>
  <si>
    <t>[BATF, CCL3, CCL4, CCR1, CCR5, CD80, CD86, CSF1R, CSF2RA, CSF2RB, CSF3R, CXCL2, FPR1, HAVCR2, HCK, ICAM1, IL10, IL10RA, IL15, IL16, IL18BP, IL1B, IL1R2, IL1RN, IL2RG, IL33, IL6, ITGB2, LCP1, OSM, SAA1, SOCS1, TNF, VAV1, VCAM1]</t>
  </si>
  <si>
    <t>[CCL11, CCL20, CCL22, CCR2, IL15RA, IL18, LIFR, MAP3K8]</t>
  </si>
  <si>
    <t>[FN1]</t>
  </si>
  <si>
    <t>[BATF, CCL11, CCL20, CCL22, CCL3, CCL4, CCR1, CCR2, CCR5, CD80, CD86, CSF1R, CSF2RA, CSF2RB, CSF3R, CXCL2, FN1, FPR1, HAVCR2, HCK, ICAM1, IL10, IL10RA, IL15, IL15RA, IL16, IL18, IL18BP, IL1B, IL1R2, IL1RN, IL2RG, IL33, IL6, ITGB2, LCP1, LIFR, MAP3K8, OSM, SAA1, SOCS1, TNF, VAV1, VCAM1]</t>
  </si>
  <si>
    <t>[BTK, TLR1, TLR2, TLR6]</t>
  </si>
  <si>
    <t>[BTK, LY96, TLR1, TLR2, TLR3, TLR4, TLR6]</t>
  </si>
  <si>
    <t>MyD88 deficiency (TLR2/4)</t>
  </si>
  <si>
    <t>R-HSA:5602498</t>
  </si>
  <si>
    <t>[LY96, TLR4]</t>
  </si>
  <si>
    <t>[BTK, LY96, TLR1, TLR2, TLR4, TLR6]</t>
  </si>
  <si>
    <t>IRAK4 deficiency (TLR2/4)</t>
  </si>
  <si>
    <t>R-HSA:5603041</t>
  </si>
  <si>
    <t>RHO GTPases Activate NADPH Oxidases</t>
  </si>
  <si>
    <t>R-HSA:5668599</t>
  </si>
  <si>
    <t>[CYBB, NCF1, NCF2, NCF4, RAC2, S100A8, S100A9]</t>
  </si>
  <si>
    <t>Regulation of TLR by endogenous ligand</t>
  </si>
  <si>
    <t>R-HSA:5686938</t>
  </si>
  <si>
    <t>[S100A8, S100A9, TLR1, TLR2, TLR6]</t>
  </si>
  <si>
    <t>[LY96, S100A8, S100A9, TLR1, TLR2, TLR4, TLR6]</t>
  </si>
  <si>
    <t>[CCL3, CCL4, CCR1, CCR5, CD80, CD86, CXCL2, FPR1, ICAM1, IL10, IL10RA, IL1B, IL1R2, IL1RN, IL6, TNF]</t>
  </si>
  <si>
    <t>[CCL20, CCL22, CCL3, CCL4, CCR1, CCR2, CCR5, CD80, CD86, CXCL2, FPR1, ICAM1, IL10, IL10RA, IL18, IL1B, IL1R2, IL1RN, IL6, TNF]</t>
  </si>
  <si>
    <t>Interleukin-4 and Interleukin-13 signaling</t>
  </si>
  <si>
    <t>R-HSA:6785807</t>
  </si>
  <si>
    <t>[BATF, ICAM1, IL10, IL1B, IL2RG, IL6, ITGB2, OSM, SAA1, SOCS1, TNF, VCAM1]</t>
  </si>
  <si>
    <t>[CCL11, CCL22, IL18]</t>
  </si>
  <si>
    <t>[BATF, CCL11, CCL22, FN1, ICAM1, IL10, IL18, IL1B, IL2RG, IL6, ITGB2, OSM, SAA1, SOCS1, TNF, VCAM1]</t>
  </si>
  <si>
    <t>Neutrophil degranulation</t>
  </si>
  <si>
    <t>R-HSA:6798695</t>
  </si>
  <si>
    <t>[CD300A, CLEC4D, CLEC5A, CTSS, CYBB, DOCK2, DOK3, FGR, FPR1, GMFG, HK3, ITGB2, LAIR1, LRG1, NCKAP1L, NFAM1, PLAC8, PLAUR, S100A8, S100A9, SELL, SLC11A1, TLR2, TYROBP]</t>
  </si>
  <si>
    <t>[CD33, FGL2, HPSE, IQGAP2, PTPRC]</t>
  </si>
  <si>
    <t>[CD300A, CD33, CLEC4D, CLEC5A, CTSS, CYBB, DOCK2, DOK3, FGL2, FGR, FPR1, GMFG, HK3, HPSE, IQGAP2, ITGB2, LAIR1, LRG1, NCKAP1L, NFAM1, PLAC8, PLAUR, PTPRC, S100A8, S100A9, SELL, SLC11A1, TLR2, TYROBP]</t>
  </si>
  <si>
    <t>[COL16A1, COL1A1, COL5A1, COL6A3, COL8A1]</t>
  </si>
  <si>
    <t>Interferon alpha/beta signaling</t>
  </si>
  <si>
    <t>R-HSA:909733</t>
  </si>
  <si>
    <t>[IFIT2, IFIT3, IRF7, IRF8, ISG20, MX1, OAS2, OAS3, RSAD2, SOCS1]</t>
  </si>
  <si>
    <t>Leishmania infection</t>
  </si>
  <si>
    <t>R-HSA:9658195</t>
  </si>
  <si>
    <t>[BTK, FGR, GNGT2, HCK, IL10, IL1B, IL6, MEFV, NCKAP1L, NLRP3, PSTPIP1, VAV1, WAS]</t>
  </si>
  <si>
    <t>[CALCRL, CYSLTR1, GNG11, GNG2, GPR176, IL18, VAV3]</t>
  </si>
  <si>
    <t>[BTK, CALCRL, CYSLTR1, FGR, GNG11, GNG2, GNGT2, GPR176, HCK, IL10, IL18, IL1B, IL6, MEFV, NCKAP1L, NLRP3, PSTPIP1, VAV1, VAV3, WAS]</t>
  </si>
  <si>
    <t>Purinergic signaling in leishmaniasis infection</t>
  </si>
  <si>
    <t>R-HSA:9660826</t>
  </si>
  <si>
    <t>[IL1B, MEFV, NLRP3, PSTPIP1]</t>
  </si>
  <si>
    <t>[IL18]</t>
  </si>
  <si>
    <t>[IL18, IL1B, MEFV, NLRP3, PSTPIP1]</t>
  </si>
  <si>
    <t>Cell recruitment (pro-inflammatory response)</t>
  </si>
  <si>
    <t>R-HSA:9664424</t>
  </si>
  <si>
    <t>### All results were created with ClueGO v2.5.7 ###</t>
  </si>
  <si>
    <t>Organism analyzed: Homo Sapiens [9606]</t>
  </si>
  <si>
    <t>Identifier types used: [SymbolID]</t>
  </si>
  <si>
    <t>Evidence codes used: [All]</t>
  </si>
  <si>
    <t>#Genes in REACTOME_Pathways_08.05.2020 : 10925</t>
  </si>
  <si>
    <t>#All unique genes in selected ontologies: 10925 (reference set for hypergeometric test)</t>
  </si>
  <si>
    <t>#Genes from Cluster#1: unique uploaded ids 172 -&gt; corresponding genes 172, with 0 (0.0%) missing  -&gt; All genes were recognized by ClueGO.</t>
  </si>
  <si>
    <t>#Genes from Cluster#2: unique uploaded ids 111 -&gt; corresponding genes 111, with 0 (0.0%) missing  -&gt; All genes were recognized by ClueGO.</t>
  </si>
  <si>
    <t>#Genes from Cluster#3: unique uploaded ids 54 -&gt; corresponding genes 54, with 0 (0.0%) missing  -&gt; All genes were recognized by ClueGO.</t>
  </si>
  <si>
    <t>#Genes with functional annotations in all selected Ontologies from Cluster#1: 142 (82.56%) -&gt; 30 (17.44%) are not functionally annotated in any selected Ontology!</t>
  </si>
  <si>
    <t>#Genes with functional annotations in all selected Ontologies from Cluster#2: 83 (74.77%) -&gt; 28 (25.23%) are not functionally annotated in any selected Ontology!</t>
  </si>
  <si>
    <t>#Genes with functional annotations in all selected Ontologies from Cluster#3: 29 (53.7%) -&gt; 25 (46.3%) are not functionally annotated in any selected Ontology!</t>
  </si>
  <si>
    <t>#Unique genes with functional annotations in all selected ontologies from the 3 Clusters: 254 (75.37%) -&gt; 83 (24.63%) are not functionally annotated!</t>
  </si>
  <si>
    <t xml:space="preserve"> -&gt; To improve the % of annotated genes, chose additional ontologies.</t>
  </si>
  <si>
    <t>#Genes from all Clusters associated to 91 representative Terms and Pathways (after applying general selection criteria): 194 (57.57%)</t>
  </si>
  <si>
    <t>#Genes from all Clusters associated to 36 representative Terms and Pathways (after p-value significance selection criteria): 171 (50.74%)</t>
  </si>
  <si>
    <t>#GO All Terms Specific for Cluster #1: 22</t>
  </si>
  <si>
    <t>#GO All Terms Specific for Cluster #3: 4</t>
  </si>
  <si>
    <t>#GO All Terms not Specific for a Cluster: 10</t>
  </si>
  <si>
    <t>Ontology used:</t>
  </si>
  <si>
    <t>Evidence codes used:</t>
  </si>
  <si>
    <t>All</t>
  </si>
  <si>
    <t>Identifiers used:</t>
  </si>
  <si>
    <t>SymbolID</t>
  </si>
  <si>
    <t>List of missing Genes:</t>
  </si>
  <si>
    <t>Cluster #1</t>
  </si>
  <si>
    <t>Cluster #2</t>
  </si>
  <si>
    <t>Cluster #3</t>
  </si>
  <si>
    <t>Statistical Test Used = Enrichment/Depletion (Two-sided hypergeometric test)</t>
  </si>
  <si>
    <t>Use pvalue cutoff = true</t>
  </si>
  <si>
    <t>pvalue cutoff = 0.01</t>
  </si>
  <si>
    <t>Correction Method Used = Bonferroni step down</t>
  </si>
  <si>
    <t>Min GO Level = 3</t>
  </si>
  <si>
    <t>Max GO Level = 8</t>
  </si>
  <si>
    <t xml:space="preserve">Sample File Name = File selection: </t>
  </si>
  <si>
    <t>Number of Genes = 3</t>
  </si>
  <si>
    <t>Min Percentage = 5.0</t>
  </si>
  <si>
    <t>Min Percentage = 4.0</t>
  </si>
  <si>
    <t>Sample File Name = File selection: ManuallyAddedOrModifiedIDs</t>
  </si>
  <si>
    <t>Min Percentage = 3.0</t>
  </si>
  <si>
    <t>Combine Clusters With 'Or' = true</t>
  </si>
  <si>
    <t>Percentage for a Cluster to be Significant = 60.0</t>
  </si>
  <si>
    <t>GO Fusion = false</t>
  </si>
  <si>
    <t>GO Group = false</t>
  </si>
  <si>
    <t>Kappa Score Threshold = 0.4</t>
  </si>
  <si>
    <t>C1</t>
  </si>
  <si>
    <t>C3</t>
  </si>
  <si>
    <t>Supplementary Table 4</t>
  </si>
  <si>
    <t>Tumor Phase-predictiv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5">
    <xf numFmtId="0" fontId="0" fillId="0" borderId="0" xfId="0"/>
    <xf numFmtId="0" fontId="1" fillId="0" borderId="0" xfId="1" applyNumberFormat="1" applyFont="1" applyFill="1" applyBorder="1" applyAlignment="1"/>
    <xf numFmtId="11" fontId="1" fillId="0" borderId="0" xfId="1" applyNumberFormat="1" applyFont="1" applyFill="1" applyBorder="1" applyAlignment="1"/>
    <xf numFmtId="0" fontId="2" fillId="0" borderId="0" xfId="1" applyNumberFormat="1" applyFont="1" applyFill="1" applyBorder="1" applyAlignment="1"/>
    <xf numFmtId="2" fontId="1" fillId="0" borderId="0" xfId="1" applyNumberFormat="1" applyFont="1" applyFill="1" applyBorder="1" applyAlignment="1"/>
  </cellXfs>
  <cellStyles count="2">
    <cellStyle name="Normal" xfId="0" builtinId="0"/>
    <cellStyle name="Normal 2" xfId="1" xr:uid="{77F36D03-3506-3245-8D7A-96D2DBAD82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84DC9-B57C-D84E-9E4E-AA134F054420}">
  <dimension ref="A1:D173"/>
  <sheetViews>
    <sheetView tabSelected="1" workbookViewId="0"/>
  </sheetViews>
  <sheetFormatPr baseColWidth="10" defaultRowHeight="16" x14ac:dyDescent="0.2"/>
  <sheetData>
    <row r="1" spans="1:4" x14ac:dyDescent="0.2">
      <c r="A1" t="s">
        <v>579</v>
      </c>
      <c r="B1" t="s">
        <v>0</v>
      </c>
      <c r="C1" t="s">
        <v>1</v>
      </c>
      <c r="D1" t="s">
        <v>2</v>
      </c>
    </row>
    <row r="2" spans="1:4" x14ac:dyDescent="0.2">
      <c r="A2" t="s">
        <v>580</v>
      </c>
      <c r="B2" t="s">
        <v>3</v>
      </c>
      <c r="C2" t="s">
        <v>4</v>
      </c>
      <c r="D2" t="s">
        <v>5</v>
      </c>
    </row>
    <row r="3" spans="1:4" x14ac:dyDescent="0.2">
      <c r="B3" t="s">
        <v>6</v>
      </c>
      <c r="C3" t="s">
        <v>7</v>
      </c>
      <c r="D3" t="s">
        <v>8</v>
      </c>
    </row>
    <row r="4" spans="1:4" x14ac:dyDescent="0.2">
      <c r="B4" t="s">
        <v>9</v>
      </c>
      <c r="C4" t="s">
        <v>10</v>
      </c>
      <c r="D4" t="s">
        <v>11</v>
      </c>
    </row>
    <row r="5" spans="1:4" x14ac:dyDescent="0.2">
      <c r="B5" t="s">
        <v>12</v>
      </c>
      <c r="C5" t="s">
        <v>13</v>
      </c>
      <c r="D5" t="s">
        <v>14</v>
      </c>
    </row>
    <row r="6" spans="1:4" x14ac:dyDescent="0.2">
      <c r="B6" t="s">
        <v>15</v>
      </c>
      <c r="C6" t="s">
        <v>16</v>
      </c>
      <c r="D6" t="s">
        <v>17</v>
      </c>
    </row>
    <row r="7" spans="1:4" x14ac:dyDescent="0.2">
      <c r="B7" t="s">
        <v>18</v>
      </c>
      <c r="C7" t="s">
        <v>19</v>
      </c>
      <c r="D7" t="s">
        <v>20</v>
      </c>
    </row>
    <row r="8" spans="1:4" x14ac:dyDescent="0.2">
      <c r="B8" t="s">
        <v>21</v>
      </c>
      <c r="C8" t="s">
        <v>22</v>
      </c>
      <c r="D8" t="s">
        <v>23</v>
      </c>
    </row>
    <row r="9" spans="1:4" x14ac:dyDescent="0.2">
      <c r="B9" t="s">
        <v>24</v>
      </c>
      <c r="C9" t="s">
        <v>25</v>
      </c>
      <c r="D9" t="s">
        <v>26</v>
      </c>
    </row>
    <row r="10" spans="1:4" x14ac:dyDescent="0.2">
      <c r="B10" t="s">
        <v>27</v>
      </c>
      <c r="C10" t="s">
        <v>28</v>
      </c>
      <c r="D10" t="s">
        <v>29</v>
      </c>
    </row>
    <row r="11" spans="1:4" x14ac:dyDescent="0.2">
      <c r="B11" t="s">
        <v>30</v>
      </c>
      <c r="C11" t="s">
        <v>31</v>
      </c>
      <c r="D11" t="s">
        <v>32</v>
      </c>
    </row>
    <row r="12" spans="1:4" x14ac:dyDescent="0.2">
      <c r="B12" t="s">
        <v>33</v>
      </c>
      <c r="C12" t="s">
        <v>34</v>
      </c>
      <c r="D12" t="s">
        <v>35</v>
      </c>
    </row>
    <row r="13" spans="1:4" x14ac:dyDescent="0.2">
      <c r="B13" t="s">
        <v>36</v>
      </c>
      <c r="C13" t="s">
        <v>37</v>
      </c>
      <c r="D13" t="s">
        <v>38</v>
      </c>
    </row>
    <row r="14" spans="1:4" x14ac:dyDescent="0.2">
      <c r="B14" t="s">
        <v>39</v>
      </c>
      <c r="C14" t="s">
        <v>40</v>
      </c>
      <c r="D14" t="s">
        <v>41</v>
      </c>
    </row>
    <row r="15" spans="1:4" x14ac:dyDescent="0.2">
      <c r="B15" t="s">
        <v>42</v>
      </c>
      <c r="C15" t="s">
        <v>43</v>
      </c>
      <c r="D15" t="s">
        <v>44</v>
      </c>
    </row>
    <row r="16" spans="1:4" x14ac:dyDescent="0.2">
      <c r="B16" t="s">
        <v>45</v>
      </c>
      <c r="C16" t="s">
        <v>46</v>
      </c>
      <c r="D16" t="s">
        <v>47</v>
      </c>
    </row>
    <row r="17" spans="2:4" x14ac:dyDescent="0.2">
      <c r="B17" t="s">
        <v>48</v>
      </c>
      <c r="C17" t="s">
        <v>49</v>
      </c>
      <c r="D17" t="s">
        <v>50</v>
      </c>
    </row>
    <row r="18" spans="2:4" x14ac:dyDescent="0.2">
      <c r="B18" t="s">
        <v>51</v>
      </c>
      <c r="C18" t="s">
        <v>52</v>
      </c>
      <c r="D18" t="s">
        <v>53</v>
      </c>
    </row>
    <row r="19" spans="2:4" x14ac:dyDescent="0.2">
      <c r="B19" t="s">
        <v>54</v>
      </c>
      <c r="C19" t="s">
        <v>55</v>
      </c>
      <c r="D19" t="s">
        <v>56</v>
      </c>
    </row>
    <row r="20" spans="2:4" x14ac:dyDescent="0.2">
      <c r="B20" t="s">
        <v>57</v>
      </c>
      <c r="C20" t="s">
        <v>58</v>
      </c>
      <c r="D20" t="s">
        <v>59</v>
      </c>
    </row>
    <row r="21" spans="2:4" x14ac:dyDescent="0.2">
      <c r="B21" t="s">
        <v>60</v>
      </c>
      <c r="C21" t="s">
        <v>61</v>
      </c>
      <c r="D21" t="s">
        <v>62</v>
      </c>
    </row>
    <row r="22" spans="2:4" x14ac:dyDescent="0.2">
      <c r="B22" t="s">
        <v>63</v>
      </c>
      <c r="C22" t="s">
        <v>64</v>
      </c>
      <c r="D22" t="s">
        <v>65</v>
      </c>
    </row>
    <row r="23" spans="2:4" x14ac:dyDescent="0.2">
      <c r="B23" t="s">
        <v>66</v>
      </c>
      <c r="C23" t="s">
        <v>67</v>
      </c>
      <c r="D23" t="s">
        <v>68</v>
      </c>
    </row>
    <row r="24" spans="2:4" x14ac:dyDescent="0.2">
      <c r="B24" t="s">
        <v>69</v>
      </c>
      <c r="C24" t="s">
        <v>70</v>
      </c>
      <c r="D24" t="s">
        <v>71</v>
      </c>
    </row>
    <row r="25" spans="2:4" x14ac:dyDescent="0.2">
      <c r="B25" t="s">
        <v>72</v>
      </c>
      <c r="C25" t="s">
        <v>73</v>
      </c>
      <c r="D25" t="s">
        <v>74</v>
      </c>
    </row>
    <row r="26" spans="2:4" x14ac:dyDescent="0.2">
      <c r="B26" t="s">
        <v>75</v>
      </c>
      <c r="C26" t="s">
        <v>76</v>
      </c>
      <c r="D26" t="s">
        <v>77</v>
      </c>
    </row>
    <row r="27" spans="2:4" x14ac:dyDescent="0.2">
      <c r="B27" t="s">
        <v>78</v>
      </c>
      <c r="C27" t="s">
        <v>79</v>
      </c>
      <c r="D27" t="s">
        <v>80</v>
      </c>
    </row>
    <row r="28" spans="2:4" x14ac:dyDescent="0.2">
      <c r="B28" t="s">
        <v>81</v>
      </c>
      <c r="C28" t="s">
        <v>82</v>
      </c>
      <c r="D28" t="s">
        <v>83</v>
      </c>
    </row>
    <row r="29" spans="2:4" x14ac:dyDescent="0.2">
      <c r="B29" t="s">
        <v>84</v>
      </c>
      <c r="C29" t="s">
        <v>85</v>
      </c>
      <c r="D29" t="s">
        <v>86</v>
      </c>
    </row>
    <row r="30" spans="2:4" x14ac:dyDescent="0.2">
      <c r="B30" t="s">
        <v>87</v>
      </c>
      <c r="C30" t="s">
        <v>88</v>
      </c>
      <c r="D30" t="s">
        <v>89</v>
      </c>
    </row>
    <row r="31" spans="2:4" x14ac:dyDescent="0.2">
      <c r="B31" t="s">
        <v>90</v>
      </c>
      <c r="C31" t="s">
        <v>91</v>
      </c>
      <c r="D31" t="s">
        <v>92</v>
      </c>
    </row>
    <row r="32" spans="2:4" x14ac:dyDescent="0.2">
      <c r="B32" t="s">
        <v>93</v>
      </c>
      <c r="C32" t="s">
        <v>94</v>
      </c>
      <c r="D32" t="s">
        <v>95</v>
      </c>
    </row>
    <row r="33" spans="2:4" x14ac:dyDescent="0.2">
      <c r="B33" t="s">
        <v>96</v>
      </c>
      <c r="C33" t="s">
        <v>97</v>
      </c>
      <c r="D33" t="s">
        <v>98</v>
      </c>
    </row>
    <row r="34" spans="2:4" x14ac:dyDescent="0.2">
      <c r="B34" t="s">
        <v>99</v>
      </c>
      <c r="C34" t="s">
        <v>100</v>
      </c>
      <c r="D34" t="s">
        <v>101</v>
      </c>
    </row>
    <row r="35" spans="2:4" x14ac:dyDescent="0.2">
      <c r="B35" t="s">
        <v>102</v>
      </c>
      <c r="C35" t="s">
        <v>103</v>
      </c>
      <c r="D35" t="s">
        <v>104</v>
      </c>
    </row>
    <row r="36" spans="2:4" x14ac:dyDescent="0.2">
      <c r="B36" t="s">
        <v>105</v>
      </c>
      <c r="C36" t="s">
        <v>106</v>
      </c>
      <c r="D36" t="s">
        <v>107</v>
      </c>
    </row>
    <row r="37" spans="2:4" x14ac:dyDescent="0.2">
      <c r="B37" t="s">
        <v>108</v>
      </c>
      <c r="C37" t="s">
        <v>109</v>
      </c>
      <c r="D37" t="s">
        <v>110</v>
      </c>
    </row>
    <row r="38" spans="2:4" x14ac:dyDescent="0.2">
      <c r="B38" t="s">
        <v>111</v>
      </c>
      <c r="C38" t="s">
        <v>112</v>
      </c>
      <c r="D38" t="s">
        <v>113</v>
      </c>
    </row>
    <row r="39" spans="2:4" x14ac:dyDescent="0.2">
      <c r="B39" t="s">
        <v>114</v>
      </c>
      <c r="C39" t="s">
        <v>115</v>
      </c>
      <c r="D39" t="s">
        <v>116</v>
      </c>
    </row>
    <row r="40" spans="2:4" x14ac:dyDescent="0.2">
      <c r="B40" t="s">
        <v>117</v>
      </c>
      <c r="C40" t="s">
        <v>118</v>
      </c>
      <c r="D40" t="s">
        <v>119</v>
      </c>
    </row>
    <row r="41" spans="2:4" x14ac:dyDescent="0.2">
      <c r="B41" t="s">
        <v>120</v>
      </c>
      <c r="C41" t="s">
        <v>121</v>
      </c>
      <c r="D41" t="s">
        <v>122</v>
      </c>
    </row>
    <row r="42" spans="2:4" x14ac:dyDescent="0.2">
      <c r="B42" t="s">
        <v>123</v>
      </c>
      <c r="C42" t="s">
        <v>124</v>
      </c>
      <c r="D42" t="s">
        <v>125</v>
      </c>
    </row>
    <row r="43" spans="2:4" x14ac:dyDescent="0.2">
      <c r="B43" t="s">
        <v>126</v>
      </c>
      <c r="C43" t="s">
        <v>127</v>
      </c>
      <c r="D43" t="s">
        <v>128</v>
      </c>
    </row>
    <row r="44" spans="2:4" x14ac:dyDescent="0.2">
      <c r="B44" t="s">
        <v>129</v>
      </c>
      <c r="C44" t="s">
        <v>130</v>
      </c>
      <c r="D44" t="s">
        <v>131</v>
      </c>
    </row>
    <row r="45" spans="2:4" x14ac:dyDescent="0.2">
      <c r="B45" t="s">
        <v>132</v>
      </c>
      <c r="C45" t="s">
        <v>133</v>
      </c>
      <c r="D45" t="s">
        <v>134</v>
      </c>
    </row>
    <row r="46" spans="2:4" x14ac:dyDescent="0.2">
      <c r="B46" t="s">
        <v>135</v>
      </c>
      <c r="C46" t="s">
        <v>136</v>
      </c>
      <c r="D46" t="s">
        <v>137</v>
      </c>
    </row>
    <row r="47" spans="2:4" x14ac:dyDescent="0.2">
      <c r="B47" t="s">
        <v>138</v>
      </c>
      <c r="C47" t="s">
        <v>139</v>
      </c>
      <c r="D47" t="s">
        <v>140</v>
      </c>
    </row>
    <row r="48" spans="2:4" x14ac:dyDescent="0.2">
      <c r="B48" t="s">
        <v>141</v>
      </c>
      <c r="C48" t="s">
        <v>142</v>
      </c>
      <c r="D48" t="s">
        <v>143</v>
      </c>
    </row>
    <row r="49" spans="2:4" x14ac:dyDescent="0.2">
      <c r="B49" t="s">
        <v>144</v>
      </c>
      <c r="C49" t="s">
        <v>145</v>
      </c>
      <c r="D49" t="s">
        <v>146</v>
      </c>
    </row>
    <row r="50" spans="2:4" x14ac:dyDescent="0.2">
      <c r="B50" t="s">
        <v>147</v>
      </c>
      <c r="C50" t="s">
        <v>148</v>
      </c>
      <c r="D50" t="s">
        <v>149</v>
      </c>
    </row>
    <row r="51" spans="2:4" x14ac:dyDescent="0.2">
      <c r="B51" t="s">
        <v>150</v>
      </c>
      <c r="C51" t="s">
        <v>151</v>
      </c>
      <c r="D51" t="s">
        <v>152</v>
      </c>
    </row>
    <row r="52" spans="2:4" x14ac:dyDescent="0.2">
      <c r="B52" t="s">
        <v>153</v>
      </c>
      <c r="C52" t="s">
        <v>154</v>
      </c>
      <c r="D52" t="s">
        <v>155</v>
      </c>
    </row>
    <row r="53" spans="2:4" x14ac:dyDescent="0.2">
      <c r="B53" t="s">
        <v>156</v>
      </c>
      <c r="C53" t="s">
        <v>157</v>
      </c>
      <c r="D53" t="s">
        <v>158</v>
      </c>
    </row>
    <row r="54" spans="2:4" x14ac:dyDescent="0.2">
      <c r="B54" t="s">
        <v>159</v>
      </c>
      <c r="C54" t="s">
        <v>160</v>
      </c>
      <c r="D54" t="s">
        <v>161</v>
      </c>
    </row>
    <row r="55" spans="2:4" x14ac:dyDescent="0.2">
      <c r="B55" t="s">
        <v>162</v>
      </c>
      <c r="C55" t="s">
        <v>163</v>
      </c>
      <c r="D55" t="s">
        <v>164</v>
      </c>
    </row>
    <row r="56" spans="2:4" x14ac:dyDescent="0.2">
      <c r="B56" t="s">
        <v>165</v>
      </c>
      <c r="C56" t="s">
        <v>166</v>
      </c>
    </row>
    <row r="57" spans="2:4" x14ac:dyDescent="0.2">
      <c r="B57" t="s">
        <v>167</v>
      </c>
      <c r="C57" t="s">
        <v>168</v>
      </c>
    </row>
    <row r="58" spans="2:4" x14ac:dyDescent="0.2">
      <c r="B58" t="s">
        <v>169</v>
      </c>
      <c r="C58" t="s">
        <v>170</v>
      </c>
    </row>
    <row r="59" spans="2:4" x14ac:dyDescent="0.2">
      <c r="B59" t="s">
        <v>171</v>
      </c>
      <c r="C59" t="s">
        <v>172</v>
      </c>
    </row>
    <row r="60" spans="2:4" x14ac:dyDescent="0.2">
      <c r="B60" t="s">
        <v>173</v>
      </c>
      <c r="C60" t="s">
        <v>174</v>
      </c>
    </row>
    <row r="61" spans="2:4" x14ac:dyDescent="0.2">
      <c r="B61" t="s">
        <v>175</v>
      </c>
      <c r="C61" t="s">
        <v>176</v>
      </c>
    </row>
    <row r="62" spans="2:4" x14ac:dyDescent="0.2">
      <c r="B62" t="s">
        <v>177</v>
      </c>
      <c r="C62" t="s">
        <v>178</v>
      </c>
    </row>
    <row r="63" spans="2:4" x14ac:dyDescent="0.2">
      <c r="B63" t="s">
        <v>179</v>
      </c>
      <c r="C63" t="s">
        <v>180</v>
      </c>
    </row>
    <row r="64" spans="2:4" x14ac:dyDescent="0.2">
      <c r="B64" t="s">
        <v>181</v>
      </c>
      <c r="C64" t="s">
        <v>182</v>
      </c>
    </row>
    <row r="65" spans="2:3" x14ac:dyDescent="0.2">
      <c r="B65" t="s">
        <v>183</v>
      </c>
      <c r="C65" t="s">
        <v>184</v>
      </c>
    </row>
    <row r="66" spans="2:3" x14ac:dyDescent="0.2">
      <c r="B66" t="s">
        <v>185</v>
      </c>
      <c r="C66" t="s">
        <v>186</v>
      </c>
    </row>
    <row r="67" spans="2:3" x14ac:dyDescent="0.2">
      <c r="B67" t="s">
        <v>187</v>
      </c>
      <c r="C67" t="s">
        <v>188</v>
      </c>
    </row>
    <row r="68" spans="2:3" x14ac:dyDescent="0.2">
      <c r="B68" t="s">
        <v>189</v>
      </c>
      <c r="C68" t="s">
        <v>190</v>
      </c>
    </row>
    <row r="69" spans="2:3" x14ac:dyDescent="0.2">
      <c r="B69" t="s">
        <v>191</v>
      </c>
      <c r="C69" t="s">
        <v>192</v>
      </c>
    </row>
    <row r="70" spans="2:3" x14ac:dyDescent="0.2">
      <c r="B70" t="s">
        <v>193</v>
      </c>
      <c r="C70" t="s">
        <v>194</v>
      </c>
    </row>
    <row r="71" spans="2:3" x14ac:dyDescent="0.2">
      <c r="B71" t="s">
        <v>195</v>
      </c>
      <c r="C71" t="s">
        <v>196</v>
      </c>
    </row>
    <row r="72" spans="2:3" x14ac:dyDescent="0.2">
      <c r="B72" t="s">
        <v>197</v>
      </c>
      <c r="C72" t="s">
        <v>198</v>
      </c>
    </row>
    <row r="73" spans="2:3" x14ac:dyDescent="0.2">
      <c r="B73" t="s">
        <v>199</v>
      </c>
      <c r="C73" t="s">
        <v>200</v>
      </c>
    </row>
    <row r="74" spans="2:3" x14ac:dyDescent="0.2">
      <c r="B74" t="s">
        <v>201</v>
      </c>
      <c r="C74" t="s">
        <v>202</v>
      </c>
    </row>
    <row r="75" spans="2:3" x14ac:dyDescent="0.2">
      <c r="B75" t="s">
        <v>203</v>
      </c>
      <c r="C75" t="s">
        <v>204</v>
      </c>
    </row>
    <row r="76" spans="2:3" x14ac:dyDescent="0.2">
      <c r="B76" t="s">
        <v>205</v>
      </c>
      <c r="C76" t="s">
        <v>206</v>
      </c>
    </row>
    <row r="77" spans="2:3" x14ac:dyDescent="0.2">
      <c r="B77" t="s">
        <v>207</v>
      </c>
      <c r="C77" t="s">
        <v>208</v>
      </c>
    </row>
    <row r="78" spans="2:3" x14ac:dyDescent="0.2">
      <c r="B78" t="s">
        <v>209</v>
      </c>
      <c r="C78" t="s">
        <v>210</v>
      </c>
    </row>
    <row r="79" spans="2:3" x14ac:dyDescent="0.2">
      <c r="B79" t="s">
        <v>211</v>
      </c>
      <c r="C79" t="s">
        <v>212</v>
      </c>
    </row>
    <row r="80" spans="2:3" x14ac:dyDescent="0.2">
      <c r="B80" t="s">
        <v>213</v>
      </c>
      <c r="C80" t="s">
        <v>214</v>
      </c>
    </row>
    <row r="81" spans="2:3" x14ac:dyDescent="0.2">
      <c r="B81" t="s">
        <v>215</v>
      </c>
      <c r="C81" t="s">
        <v>216</v>
      </c>
    </row>
    <row r="82" spans="2:3" x14ac:dyDescent="0.2">
      <c r="B82" t="s">
        <v>217</v>
      </c>
      <c r="C82" t="s">
        <v>218</v>
      </c>
    </row>
    <row r="83" spans="2:3" x14ac:dyDescent="0.2">
      <c r="B83" t="s">
        <v>219</v>
      </c>
      <c r="C83" t="s">
        <v>220</v>
      </c>
    </row>
    <row r="84" spans="2:3" x14ac:dyDescent="0.2">
      <c r="B84" t="s">
        <v>221</v>
      </c>
      <c r="C84" t="s">
        <v>222</v>
      </c>
    </row>
    <row r="85" spans="2:3" x14ac:dyDescent="0.2">
      <c r="B85" t="s">
        <v>223</v>
      </c>
      <c r="C85" t="s">
        <v>224</v>
      </c>
    </row>
    <row r="86" spans="2:3" x14ac:dyDescent="0.2">
      <c r="B86" t="s">
        <v>225</v>
      </c>
      <c r="C86" t="s">
        <v>226</v>
      </c>
    </row>
    <row r="87" spans="2:3" x14ac:dyDescent="0.2">
      <c r="B87" t="s">
        <v>227</v>
      </c>
      <c r="C87" t="s">
        <v>228</v>
      </c>
    </row>
    <row r="88" spans="2:3" x14ac:dyDescent="0.2">
      <c r="B88" t="s">
        <v>229</v>
      </c>
      <c r="C88" t="s">
        <v>230</v>
      </c>
    </row>
    <row r="89" spans="2:3" x14ac:dyDescent="0.2">
      <c r="B89" t="s">
        <v>231</v>
      </c>
      <c r="C89" t="s">
        <v>232</v>
      </c>
    </row>
    <row r="90" spans="2:3" x14ac:dyDescent="0.2">
      <c r="B90" t="s">
        <v>233</v>
      </c>
      <c r="C90" t="s">
        <v>234</v>
      </c>
    </row>
    <row r="91" spans="2:3" x14ac:dyDescent="0.2">
      <c r="B91" t="s">
        <v>235</v>
      </c>
      <c r="C91" t="s">
        <v>236</v>
      </c>
    </row>
    <row r="92" spans="2:3" x14ac:dyDescent="0.2">
      <c r="B92" t="s">
        <v>237</v>
      </c>
      <c r="C92" t="s">
        <v>238</v>
      </c>
    </row>
    <row r="93" spans="2:3" x14ac:dyDescent="0.2">
      <c r="B93" t="s">
        <v>239</v>
      </c>
      <c r="C93" t="s">
        <v>240</v>
      </c>
    </row>
    <row r="94" spans="2:3" x14ac:dyDescent="0.2">
      <c r="B94" t="s">
        <v>241</v>
      </c>
      <c r="C94" t="s">
        <v>242</v>
      </c>
    </row>
    <row r="95" spans="2:3" x14ac:dyDescent="0.2">
      <c r="B95" t="s">
        <v>243</v>
      </c>
      <c r="C95" t="s">
        <v>244</v>
      </c>
    </row>
    <row r="96" spans="2:3" x14ac:dyDescent="0.2">
      <c r="B96" t="s">
        <v>245</v>
      </c>
      <c r="C96" t="s">
        <v>246</v>
      </c>
    </row>
    <row r="97" spans="2:3" x14ac:dyDescent="0.2">
      <c r="B97" t="s">
        <v>247</v>
      </c>
      <c r="C97" t="s">
        <v>248</v>
      </c>
    </row>
    <row r="98" spans="2:3" x14ac:dyDescent="0.2">
      <c r="B98" t="s">
        <v>249</v>
      </c>
      <c r="C98" t="s">
        <v>250</v>
      </c>
    </row>
    <row r="99" spans="2:3" x14ac:dyDescent="0.2">
      <c r="B99" t="s">
        <v>251</v>
      </c>
      <c r="C99" t="s">
        <v>252</v>
      </c>
    </row>
    <row r="100" spans="2:3" x14ac:dyDescent="0.2">
      <c r="B100" t="s">
        <v>253</v>
      </c>
      <c r="C100" t="s">
        <v>254</v>
      </c>
    </row>
    <row r="101" spans="2:3" x14ac:dyDescent="0.2">
      <c r="B101" t="s">
        <v>255</v>
      </c>
      <c r="C101" t="s">
        <v>256</v>
      </c>
    </row>
    <row r="102" spans="2:3" x14ac:dyDescent="0.2">
      <c r="B102" t="s">
        <v>257</v>
      </c>
      <c r="C102" t="s">
        <v>258</v>
      </c>
    </row>
    <row r="103" spans="2:3" x14ac:dyDescent="0.2">
      <c r="B103" t="s">
        <v>259</v>
      </c>
      <c r="C103" t="s">
        <v>260</v>
      </c>
    </row>
    <row r="104" spans="2:3" x14ac:dyDescent="0.2">
      <c r="B104" t="s">
        <v>261</v>
      </c>
      <c r="C104" t="s">
        <v>262</v>
      </c>
    </row>
    <row r="105" spans="2:3" x14ac:dyDescent="0.2">
      <c r="B105" t="s">
        <v>263</v>
      </c>
      <c r="C105" t="s">
        <v>264</v>
      </c>
    </row>
    <row r="106" spans="2:3" x14ac:dyDescent="0.2">
      <c r="B106" t="s">
        <v>265</v>
      </c>
      <c r="C106" t="s">
        <v>266</v>
      </c>
    </row>
    <row r="107" spans="2:3" x14ac:dyDescent="0.2">
      <c r="B107" t="s">
        <v>267</v>
      </c>
      <c r="C107" t="s">
        <v>268</v>
      </c>
    </row>
    <row r="108" spans="2:3" x14ac:dyDescent="0.2">
      <c r="B108" t="s">
        <v>269</v>
      </c>
      <c r="C108" t="s">
        <v>270</v>
      </c>
    </row>
    <row r="109" spans="2:3" x14ac:dyDescent="0.2">
      <c r="B109" t="s">
        <v>271</v>
      </c>
      <c r="C109" t="s">
        <v>272</v>
      </c>
    </row>
    <row r="110" spans="2:3" x14ac:dyDescent="0.2">
      <c r="B110" t="s">
        <v>273</v>
      </c>
      <c r="C110" t="s">
        <v>274</v>
      </c>
    </row>
    <row r="111" spans="2:3" x14ac:dyDescent="0.2">
      <c r="B111" t="s">
        <v>275</v>
      </c>
      <c r="C111" t="s">
        <v>276</v>
      </c>
    </row>
    <row r="112" spans="2:3" x14ac:dyDescent="0.2">
      <c r="B112" t="s">
        <v>277</v>
      </c>
      <c r="C112" t="s">
        <v>278</v>
      </c>
    </row>
    <row r="113" spans="2:2" x14ac:dyDescent="0.2">
      <c r="B113" t="s">
        <v>279</v>
      </c>
    </row>
    <row r="114" spans="2:2" x14ac:dyDescent="0.2">
      <c r="B114" t="s">
        <v>280</v>
      </c>
    </row>
    <row r="115" spans="2:2" x14ac:dyDescent="0.2">
      <c r="B115" t="s">
        <v>281</v>
      </c>
    </row>
    <row r="116" spans="2:2" x14ac:dyDescent="0.2">
      <c r="B116" t="s">
        <v>282</v>
      </c>
    </row>
    <row r="117" spans="2:2" x14ac:dyDescent="0.2">
      <c r="B117" t="s">
        <v>283</v>
      </c>
    </row>
    <row r="118" spans="2:2" x14ac:dyDescent="0.2">
      <c r="B118" t="s">
        <v>284</v>
      </c>
    </row>
    <row r="119" spans="2:2" x14ac:dyDescent="0.2">
      <c r="B119" t="s">
        <v>285</v>
      </c>
    </row>
    <row r="120" spans="2:2" x14ac:dyDescent="0.2">
      <c r="B120" t="s">
        <v>286</v>
      </c>
    </row>
    <row r="121" spans="2:2" x14ac:dyDescent="0.2">
      <c r="B121" t="s">
        <v>287</v>
      </c>
    </row>
    <row r="122" spans="2:2" x14ac:dyDescent="0.2">
      <c r="B122" t="s">
        <v>288</v>
      </c>
    </row>
    <row r="123" spans="2:2" x14ac:dyDescent="0.2">
      <c r="B123" t="s">
        <v>289</v>
      </c>
    </row>
    <row r="124" spans="2:2" x14ac:dyDescent="0.2">
      <c r="B124" t="s">
        <v>290</v>
      </c>
    </row>
    <row r="125" spans="2:2" x14ac:dyDescent="0.2">
      <c r="B125" t="s">
        <v>291</v>
      </c>
    </row>
    <row r="126" spans="2:2" x14ac:dyDescent="0.2">
      <c r="B126" t="s">
        <v>292</v>
      </c>
    </row>
    <row r="127" spans="2:2" x14ac:dyDescent="0.2">
      <c r="B127" t="s">
        <v>293</v>
      </c>
    </row>
    <row r="128" spans="2:2" x14ac:dyDescent="0.2">
      <c r="B128" t="s">
        <v>294</v>
      </c>
    </row>
    <row r="129" spans="2:2" x14ac:dyDescent="0.2">
      <c r="B129" t="s">
        <v>295</v>
      </c>
    </row>
    <row r="130" spans="2:2" x14ac:dyDescent="0.2">
      <c r="B130" t="s">
        <v>296</v>
      </c>
    </row>
    <row r="131" spans="2:2" x14ac:dyDescent="0.2">
      <c r="B131" t="s">
        <v>297</v>
      </c>
    </row>
    <row r="132" spans="2:2" x14ac:dyDescent="0.2">
      <c r="B132" t="s">
        <v>298</v>
      </c>
    </row>
    <row r="133" spans="2:2" x14ac:dyDescent="0.2">
      <c r="B133" t="s">
        <v>299</v>
      </c>
    </row>
    <row r="134" spans="2:2" x14ac:dyDescent="0.2">
      <c r="B134" t="s">
        <v>300</v>
      </c>
    </row>
    <row r="135" spans="2:2" x14ac:dyDescent="0.2">
      <c r="B135" t="s">
        <v>301</v>
      </c>
    </row>
    <row r="136" spans="2:2" x14ac:dyDescent="0.2">
      <c r="B136" t="s">
        <v>302</v>
      </c>
    </row>
    <row r="137" spans="2:2" x14ac:dyDescent="0.2">
      <c r="B137" t="s">
        <v>303</v>
      </c>
    </row>
    <row r="138" spans="2:2" x14ac:dyDescent="0.2">
      <c r="B138" t="s">
        <v>304</v>
      </c>
    </row>
    <row r="139" spans="2:2" x14ac:dyDescent="0.2">
      <c r="B139" t="s">
        <v>305</v>
      </c>
    </row>
    <row r="140" spans="2:2" x14ac:dyDescent="0.2">
      <c r="B140" t="s">
        <v>306</v>
      </c>
    </row>
    <row r="141" spans="2:2" x14ac:dyDescent="0.2">
      <c r="B141" t="s">
        <v>307</v>
      </c>
    </row>
    <row r="142" spans="2:2" x14ac:dyDescent="0.2">
      <c r="B142" t="s">
        <v>308</v>
      </c>
    </row>
    <row r="143" spans="2:2" x14ac:dyDescent="0.2">
      <c r="B143" t="s">
        <v>309</v>
      </c>
    </row>
    <row r="144" spans="2:2" x14ac:dyDescent="0.2">
      <c r="B144" t="s">
        <v>310</v>
      </c>
    </row>
    <row r="145" spans="2:2" x14ac:dyDescent="0.2">
      <c r="B145" t="s">
        <v>311</v>
      </c>
    </row>
    <row r="146" spans="2:2" x14ac:dyDescent="0.2">
      <c r="B146" t="s">
        <v>312</v>
      </c>
    </row>
    <row r="147" spans="2:2" x14ac:dyDescent="0.2">
      <c r="B147" t="s">
        <v>313</v>
      </c>
    </row>
    <row r="148" spans="2:2" x14ac:dyDescent="0.2">
      <c r="B148" t="s">
        <v>314</v>
      </c>
    </row>
    <row r="149" spans="2:2" x14ac:dyDescent="0.2">
      <c r="B149" t="s">
        <v>315</v>
      </c>
    </row>
    <row r="150" spans="2:2" x14ac:dyDescent="0.2">
      <c r="B150" t="s">
        <v>316</v>
      </c>
    </row>
    <row r="151" spans="2:2" x14ac:dyDescent="0.2">
      <c r="B151" t="s">
        <v>317</v>
      </c>
    </row>
    <row r="152" spans="2:2" x14ac:dyDescent="0.2">
      <c r="B152" t="s">
        <v>318</v>
      </c>
    </row>
    <row r="153" spans="2:2" x14ac:dyDescent="0.2">
      <c r="B153" t="s">
        <v>319</v>
      </c>
    </row>
    <row r="154" spans="2:2" x14ac:dyDescent="0.2">
      <c r="B154" t="s">
        <v>320</v>
      </c>
    </row>
    <row r="155" spans="2:2" x14ac:dyDescent="0.2">
      <c r="B155" t="s">
        <v>321</v>
      </c>
    </row>
    <row r="156" spans="2:2" x14ac:dyDescent="0.2">
      <c r="B156" t="s">
        <v>322</v>
      </c>
    </row>
    <row r="157" spans="2:2" x14ac:dyDescent="0.2">
      <c r="B157" t="s">
        <v>323</v>
      </c>
    </row>
    <row r="158" spans="2:2" x14ac:dyDescent="0.2">
      <c r="B158" t="s">
        <v>324</v>
      </c>
    </row>
    <row r="159" spans="2:2" x14ac:dyDescent="0.2">
      <c r="B159" t="s">
        <v>325</v>
      </c>
    </row>
    <row r="160" spans="2:2" x14ac:dyDescent="0.2">
      <c r="B160" t="s">
        <v>326</v>
      </c>
    </row>
    <row r="161" spans="2:2" x14ac:dyDescent="0.2">
      <c r="B161" t="s">
        <v>327</v>
      </c>
    </row>
    <row r="162" spans="2:2" x14ac:dyDescent="0.2">
      <c r="B162" t="s">
        <v>328</v>
      </c>
    </row>
    <row r="163" spans="2:2" x14ac:dyDescent="0.2">
      <c r="B163" t="s">
        <v>329</v>
      </c>
    </row>
    <row r="164" spans="2:2" x14ac:dyDescent="0.2">
      <c r="B164" t="s">
        <v>330</v>
      </c>
    </row>
    <row r="165" spans="2:2" x14ac:dyDescent="0.2">
      <c r="B165" t="s">
        <v>331</v>
      </c>
    </row>
    <row r="166" spans="2:2" x14ac:dyDescent="0.2">
      <c r="B166" t="s">
        <v>332</v>
      </c>
    </row>
    <row r="167" spans="2:2" x14ac:dyDescent="0.2">
      <c r="B167" t="s">
        <v>333</v>
      </c>
    </row>
    <row r="168" spans="2:2" x14ac:dyDescent="0.2">
      <c r="B168" t="s">
        <v>334</v>
      </c>
    </row>
    <row r="169" spans="2:2" x14ac:dyDescent="0.2">
      <c r="B169" t="s">
        <v>335</v>
      </c>
    </row>
    <row r="170" spans="2:2" x14ac:dyDescent="0.2">
      <c r="B170" t="s">
        <v>336</v>
      </c>
    </row>
    <row r="171" spans="2:2" x14ac:dyDescent="0.2">
      <c r="B171" t="s">
        <v>337</v>
      </c>
    </row>
    <row r="172" spans="2:2" x14ac:dyDescent="0.2">
      <c r="B172" t="s">
        <v>338</v>
      </c>
    </row>
    <row r="173" spans="2:2" x14ac:dyDescent="0.2">
      <c r="B173" t="s">
        <v>3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F102F-F144-8944-B7D0-03DC441B3517}">
  <dimension ref="A1:R37"/>
  <sheetViews>
    <sheetView zoomScaleNormal="100" workbookViewId="0">
      <selection activeCell="I17" sqref="I17"/>
    </sheetView>
  </sheetViews>
  <sheetFormatPr baseColWidth="10" defaultRowHeight="13" x14ac:dyDescent="0.15"/>
  <cols>
    <col min="1" max="1" width="55.83203125" style="1" customWidth="1"/>
    <col min="2" max="2" width="13" style="1" bestFit="1" customWidth="1"/>
    <col min="3" max="3" width="15.83203125" style="1" customWidth="1"/>
    <col min="4" max="4" width="11" style="2" bestFit="1" customWidth="1"/>
    <col min="5" max="5" width="15" style="2" customWidth="1"/>
    <col min="6" max="6" width="18" style="1" bestFit="1" customWidth="1"/>
    <col min="7" max="7" width="9" style="1" bestFit="1" customWidth="1"/>
    <col min="8" max="8" width="23" style="1" bestFit="1" customWidth="1"/>
    <col min="9" max="9" width="71" style="1" bestFit="1" customWidth="1"/>
    <col min="10" max="10" width="83" style="1" bestFit="1" customWidth="1"/>
    <col min="11" max="11" width="114" style="1" bestFit="1" customWidth="1"/>
    <col min="12" max="14" width="17" style="1" bestFit="1" customWidth="1"/>
    <col min="15" max="17" width="45" style="1" bestFit="1" customWidth="1"/>
    <col min="18" max="18" width="166" style="1" bestFit="1" customWidth="1"/>
    <col min="19" max="256" width="8.83203125" style="1" customWidth="1"/>
    <col min="257" max="16384" width="10.83203125" style="1"/>
  </cols>
  <sheetData>
    <row r="1" spans="1:18" x14ac:dyDescent="0.15">
      <c r="A1" s="1" t="s">
        <v>340</v>
      </c>
      <c r="B1" s="1" t="s">
        <v>341</v>
      </c>
      <c r="C1" s="1" t="s">
        <v>342</v>
      </c>
      <c r="D1" s="2" t="s">
        <v>343</v>
      </c>
      <c r="E1" s="2" t="s">
        <v>399</v>
      </c>
      <c r="F1" s="1" t="s">
        <v>344</v>
      </c>
      <c r="G1" s="1" t="s">
        <v>345</v>
      </c>
      <c r="H1" s="1" t="s">
        <v>346</v>
      </c>
      <c r="I1" s="1" t="s">
        <v>347</v>
      </c>
      <c r="J1" s="1" t="s">
        <v>348</v>
      </c>
      <c r="K1" s="1" t="s">
        <v>349</v>
      </c>
      <c r="L1" s="1" t="s">
        <v>350</v>
      </c>
      <c r="M1" s="1" t="s">
        <v>351</v>
      </c>
      <c r="N1" s="1" t="s">
        <v>352</v>
      </c>
      <c r="O1" s="1" t="s">
        <v>353</v>
      </c>
      <c r="P1" s="1" t="s">
        <v>354</v>
      </c>
      <c r="Q1" s="1" t="s">
        <v>355</v>
      </c>
      <c r="R1" s="1" t="s">
        <v>356</v>
      </c>
    </row>
    <row r="2" spans="1:18" ht="16" x14ac:dyDescent="0.2">
      <c r="A2" s="3" t="s">
        <v>400</v>
      </c>
      <c r="B2" s="1" t="s">
        <v>401</v>
      </c>
      <c r="C2" s="1" t="s">
        <v>357</v>
      </c>
      <c r="D2" s="2">
        <v>1.3027633940509986E-5</v>
      </c>
      <c r="E2" s="2">
        <v>7.4257515370845795E-4</v>
      </c>
      <c r="F2" s="4">
        <v>20</v>
      </c>
      <c r="G2" s="4">
        <v>7</v>
      </c>
      <c r="H2" s="1" t="s">
        <v>358</v>
      </c>
      <c r="I2" s="1" t="s">
        <v>402</v>
      </c>
      <c r="J2" s="1" t="s">
        <v>403</v>
      </c>
      <c r="K2" s="1" t="s">
        <v>404</v>
      </c>
      <c r="L2" s="4">
        <v>57.142856597900391</v>
      </c>
      <c r="M2" s="4">
        <v>28.571428298950195</v>
      </c>
      <c r="N2" s="4">
        <v>14.285714149475098</v>
      </c>
      <c r="O2" s="4">
        <v>53.489612579345703</v>
      </c>
      <c r="P2" s="4">
        <v>29.994672775268555</v>
      </c>
      <c r="Q2" s="4">
        <v>16.515716552734375</v>
      </c>
      <c r="R2" s="1" t="s">
        <v>405</v>
      </c>
    </row>
    <row r="3" spans="1:18" ht="16" x14ac:dyDescent="0.2">
      <c r="A3" s="3" t="s">
        <v>406</v>
      </c>
      <c r="B3" s="1" t="s">
        <v>407</v>
      </c>
      <c r="C3" s="1" t="s">
        <v>357</v>
      </c>
      <c r="D3" s="2">
        <v>1.6141468950081617E-4</v>
      </c>
      <c r="E3" s="2">
        <v>7.9093202948570251E-3</v>
      </c>
      <c r="F3" s="4">
        <v>16.666666030883789</v>
      </c>
      <c r="G3" s="4">
        <v>6</v>
      </c>
      <c r="H3" s="1" t="s">
        <v>362</v>
      </c>
      <c r="I3" s="1" t="s">
        <v>408</v>
      </c>
      <c r="J3" s="1" t="s">
        <v>359</v>
      </c>
      <c r="K3" s="1" t="s">
        <v>359</v>
      </c>
      <c r="L3" s="4">
        <v>100</v>
      </c>
      <c r="M3" s="4">
        <v>0</v>
      </c>
      <c r="N3" s="4">
        <v>0</v>
      </c>
      <c r="O3" s="4">
        <v>100</v>
      </c>
      <c r="P3" s="4">
        <v>0</v>
      </c>
      <c r="Q3" s="4">
        <v>0</v>
      </c>
      <c r="R3" s="1" t="s">
        <v>408</v>
      </c>
    </row>
    <row r="4" spans="1:18" ht="16" x14ac:dyDescent="0.2">
      <c r="A4" s="3" t="s">
        <v>409</v>
      </c>
      <c r="B4" s="1" t="s">
        <v>410</v>
      </c>
      <c r="C4" s="1" t="s">
        <v>357</v>
      </c>
      <c r="D4" s="2">
        <v>1.8561157048679888E-5</v>
      </c>
      <c r="E4" s="2">
        <v>1.0208636522293091E-3</v>
      </c>
      <c r="F4" s="4">
        <v>50</v>
      </c>
      <c r="G4" s="4">
        <v>4</v>
      </c>
      <c r="H4" s="1" t="s">
        <v>362</v>
      </c>
      <c r="I4" s="1" t="s">
        <v>411</v>
      </c>
      <c r="J4" s="1" t="s">
        <v>359</v>
      </c>
      <c r="K4" s="1" t="s">
        <v>359</v>
      </c>
      <c r="L4" s="4">
        <v>100</v>
      </c>
      <c r="M4" s="4">
        <v>0</v>
      </c>
      <c r="N4" s="4">
        <v>0</v>
      </c>
      <c r="O4" s="4">
        <v>100</v>
      </c>
      <c r="P4" s="4">
        <v>0</v>
      </c>
      <c r="Q4" s="4">
        <v>0</v>
      </c>
      <c r="R4" s="1" t="s">
        <v>411</v>
      </c>
    </row>
    <row r="5" spans="1:18" ht="16" x14ac:dyDescent="0.2">
      <c r="A5" s="3" t="s">
        <v>412</v>
      </c>
      <c r="B5" s="1" t="s">
        <v>413</v>
      </c>
      <c r="C5" s="1" t="s">
        <v>357</v>
      </c>
      <c r="D5" s="2">
        <v>3.6616577290260466E-6</v>
      </c>
      <c r="E5" s="2">
        <v>2.1969946101307869E-4</v>
      </c>
      <c r="F5" s="4">
        <v>11.88118839263916</v>
      </c>
      <c r="G5" s="4">
        <v>12</v>
      </c>
      <c r="H5" s="1" t="s">
        <v>362</v>
      </c>
      <c r="I5" s="1" t="s">
        <v>414</v>
      </c>
      <c r="J5" s="1" t="s">
        <v>415</v>
      </c>
      <c r="K5" s="1" t="s">
        <v>359</v>
      </c>
      <c r="L5" s="4">
        <v>75</v>
      </c>
      <c r="M5" s="4">
        <v>25</v>
      </c>
      <c r="N5" s="4">
        <v>0</v>
      </c>
      <c r="O5" s="4">
        <v>72.788787841796875</v>
      </c>
      <c r="P5" s="4">
        <v>27.211214065551758</v>
      </c>
      <c r="Q5" s="4">
        <v>0</v>
      </c>
      <c r="R5" s="1" t="s">
        <v>416</v>
      </c>
    </row>
    <row r="6" spans="1:18" ht="16" x14ac:dyDescent="0.2">
      <c r="A6" s="3" t="s">
        <v>417</v>
      </c>
      <c r="B6" s="1" t="s">
        <v>418</v>
      </c>
      <c r="C6" s="1" t="s">
        <v>357</v>
      </c>
      <c r="D6" s="2">
        <v>5.4759651027308501E-17</v>
      </c>
      <c r="E6" s="2">
        <v>4.3807722410033577E-15</v>
      </c>
      <c r="F6" s="4">
        <v>7.3512253761291504</v>
      </c>
      <c r="G6" s="4">
        <v>63</v>
      </c>
      <c r="H6" s="1" t="s">
        <v>362</v>
      </c>
      <c r="I6" s="1" t="s">
        <v>419</v>
      </c>
      <c r="J6" s="1" t="s">
        <v>420</v>
      </c>
      <c r="K6" s="1" t="s">
        <v>421</v>
      </c>
      <c r="L6" s="4">
        <v>79.365074157714844</v>
      </c>
      <c r="M6" s="4">
        <v>17.460315704345703</v>
      </c>
      <c r="N6" s="4">
        <v>3.1746029853820801</v>
      </c>
      <c r="O6" s="4">
        <v>77.152435302734375</v>
      </c>
      <c r="P6" s="4">
        <v>19.036056518554688</v>
      </c>
      <c r="Q6" s="4">
        <v>3.8115143775939941</v>
      </c>
      <c r="R6" s="1" t="s">
        <v>422</v>
      </c>
    </row>
    <row r="7" spans="1:18" ht="16" x14ac:dyDescent="0.2">
      <c r="A7" s="3" t="s">
        <v>381</v>
      </c>
      <c r="B7" s="1" t="s">
        <v>382</v>
      </c>
      <c r="C7" s="1" t="s">
        <v>357</v>
      </c>
      <c r="D7" s="2">
        <v>1.5533541954937391E-5</v>
      </c>
      <c r="E7" s="2">
        <v>8.6987833492457867E-4</v>
      </c>
      <c r="F7" s="4">
        <v>14.0625</v>
      </c>
      <c r="G7" s="4">
        <v>9</v>
      </c>
      <c r="H7" s="1" t="s">
        <v>364</v>
      </c>
      <c r="I7" s="1" t="s">
        <v>423</v>
      </c>
      <c r="J7" s="1" t="s">
        <v>424</v>
      </c>
      <c r="K7" s="1" t="s">
        <v>425</v>
      </c>
      <c r="L7" s="4">
        <v>11.111110687255859</v>
      </c>
      <c r="M7" s="4">
        <v>22.222221374511719</v>
      </c>
      <c r="N7" s="4">
        <v>66.666664123535156</v>
      </c>
      <c r="O7" s="4">
        <v>9.3866863250732422</v>
      </c>
      <c r="P7" s="4">
        <v>21.054599761962891</v>
      </c>
      <c r="Q7" s="4">
        <v>69.558708190917969</v>
      </c>
      <c r="R7" s="1" t="s">
        <v>426</v>
      </c>
    </row>
    <row r="8" spans="1:18" ht="16" x14ac:dyDescent="0.2">
      <c r="A8" s="3" t="s">
        <v>393</v>
      </c>
      <c r="B8" s="1" t="s">
        <v>394</v>
      </c>
      <c r="C8" s="1" t="s">
        <v>357</v>
      </c>
      <c r="D8" s="2">
        <v>4.516332865023287E-6</v>
      </c>
      <c r="E8" s="2">
        <v>2.6194730889983475E-4</v>
      </c>
      <c r="F8" s="4">
        <v>10</v>
      </c>
      <c r="G8" s="4">
        <v>14</v>
      </c>
      <c r="H8" s="1" t="s">
        <v>364</v>
      </c>
      <c r="I8" s="1" t="s">
        <v>427</v>
      </c>
      <c r="J8" s="1" t="s">
        <v>428</v>
      </c>
      <c r="K8" s="1" t="s">
        <v>429</v>
      </c>
      <c r="L8" s="4">
        <v>14.285714149475098</v>
      </c>
      <c r="M8" s="4">
        <v>28.571428298950195</v>
      </c>
      <c r="N8" s="4">
        <v>57.142856597900391</v>
      </c>
      <c r="O8" s="4">
        <v>12.220059394836426</v>
      </c>
      <c r="P8" s="4">
        <v>27.409934997558594</v>
      </c>
      <c r="Q8" s="4">
        <v>60.370014190673828</v>
      </c>
      <c r="R8" s="1" t="s">
        <v>430</v>
      </c>
    </row>
    <row r="9" spans="1:18" ht="16" x14ac:dyDescent="0.2">
      <c r="A9" s="3" t="s">
        <v>397</v>
      </c>
      <c r="B9" s="1" t="s">
        <v>398</v>
      </c>
      <c r="C9" s="1" t="s">
        <v>357</v>
      </c>
      <c r="D9" s="2">
        <v>2.0907157535982653E-15</v>
      </c>
      <c r="E9" s="2">
        <v>1.6307583809802711E-13</v>
      </c>
      <c r="F9" s="4">
        <v>11.627906799316406</v>
      </c>
      <c r="G9" s="4">
        <v>35</v>
      </c>
      <c r="H9" s="1" t="s">
        <v>358</v>
      </c>
      <c r="I9" s="1" t="s">
        <v>431</v>
      </c>
      <c r="J9" s="1" t="s">
        <v>432</v>
      </c>
      <c r="K9" s="1" t="s">
        <v>433</v>
      </c>
      <c r="L9" s="4">
        <v>20</v>
      </c>
      <c r="M9" s="4">
        <v>34.285713195800781</v>
      </c>
      <c r="N9" s="4">
        <v>45.714286804199219</v>
      </c>
      <c r="O9" s="4">
        <v>17.404655456542969</v>
      </c>
      <c r="P9" s="4">
        <v>33.462112426757812</v>
      </c>
      <c r="Q9" s="4">
        <v>49.133232116699219</v>
      </c>
      <c r="R9" s="1" t="s">
        <v>434</v>
      </c>
    </row>
    <row r="10" spans="1:18" ht="16" x14ac:dyDescent="0.2">
      <c r="A10" s="3" t="s">
        <v>395</v>
      </c>
      <c r="B10" s="1" t="s">
        <v>396</v>
      </c>
      <c r="C10" s="1" t="s">
        <v>357</v>
      </c>
      <c r="D10" s="2">
        <v>1.6082378484494342E-11</v>
      </c>
      <c r="E10" s="2">
        <v>1.2061783793981817E-9</v>
      </c>
      <c r="F10" s="4">
        <v>28.888889312744141</v>
      </c>
      <c r="G10" s="4">
        <v>13</v>
      </c>
      <c r="H10" s="1" t="s">
        <v>358</v>
      </c>
      <c r="I10" s="1" t="s">
        <v>435</v>
      </c>
      <c r="J10" s="1" t="s">
        <v>436</v>
      </c>
      <c r="K10" s="1" t="s">
        <v>437</v>
      </c>
      <c r="L10" s="4">
        <v>7.6923074722290039</v>
      </c>
      <c r="M10" s="4">
        <v>46.153846740722656</v>
      </c>
      <c r="N10" s="4">
        <v>46.153846740722656</v>
      </c>
      <c r="O10" s="4">
        <v>6.6052632331848145</v>
      </c>
      <c r="P10" s="4">
        <v>44.447368621826172</v>
      </c>
      <c r="Q10" s="4">
        <v>48.947364807128906</v>
      </c>
      <c r="R10" s="1" t="s">
        <v>438</v>
      </c>
    </row>
    <row r="11" spans="1:18" ht="16" x14ac:dyDescent="0.2">
      <c r="A11" s="3" t="s">
        <v>439</v>
      </c>
      <c r="B11" s="1" t="s">
        <v>440</v>
      </c>
      <c r="C11" s="1" t="s">
        <v>357</v>
      </c>
      <c r="D11" s="2">
        <v>2.0456750462471973E-6</v>
      </c>
      <c r="E11" s="2">
        <v>1.2683185923378915E-4</v>
      </c>
      <c r="F11" s="4">
        <v>10.687023162841797</v>
      </c>
      <c r="G11" s="4">
        <v>14</v>
      </c>
      <c r="H11" s="1" t="s">
        <v>362</v>
      </c>
      <c r="I11" s="1" t="s">
        <v>441</v>
      </c>
      <c r="J11" s="1" t="s">
        <v>442</v>
      </c>
      <c r="K11" s="1" t="s">
        <v>443</v>
      </c>
      <c r="L11" s="4">
        <v>64.285713195800781</v>
      </c>
      <c r="M11" s="4">
        <v>28.571428298950195</v>
      </c>
      <c r="N11" s="4">
        <v>7.1428570747375488</v>
      </c>
      <c r="O11" s="4">
        <v>61.136669158935547</v>
      </c>
      <c r="P11" s="4">
        <v>30.473613739013672</v>
      </c>
      <c r="Q11" s="4">
        <v>8.3897151947021484</v>
      </c>
      <c r="R11" s="1" t="s">
        <v>444</v>
      </c>
    </row>
    <row r="12" spans="1:18" ht="16" x14ac:dyDescent="0.2">
      <c r="A12" s="3" t="s">
        <v>445</v>
      </c>
      <c r="B12" s="1" t="s">
        <v>446</v>
      </c>
      <c r="C12" s="1" t="s">
        <v>357</v>
      </c>
      <c r="D12" s="2">
        <v>4.1459573552060647E-9</v>
      </c>
      <c r="E12" s="2">
        <v>2.985089224694093E-7</v>
      </c>
      <c r="F12" s="4">
        <v>12.02531623840332</v>
      </c>
      <c r="G12" s="4">
        <v>19</v>
      </c>
      <c r="H12" s="1" t="s">
        <v>362</v>
      </c>
      <c r="I12" s="1" t="s">
        <v>447</v>
      </c>
      <c r="J12" s="1" t="s">
        <v>448</v>
      </c>
      <c r="K12" s="1" t="s">
        <v>443</v>
      </c>
      <c r="L12" s="4">
        <v>63.157894134521484</v>
      </c>
      <c r="M12" s="4">
        <v>31.578947067260742</v>
      </c>
      <c r="N12" s="4">
        <v>5.263157844543457</v>
      </c>
      <c r="O12" s="4">
        <v>60.107761383056641</v>
      </c>
      <c r="P12" s="4">
        <v>33.705848693847656</v>
      </c>
      <c r="Q12" s="4">
        <v>6.1863894462585449</v>
      </c>
      <c r="R12" s="1" t="s">
        <v>449</v>
      </c>
    </row>
    <row r="13" spans="1:18" ht="16" x14ac:dyDescent="0.2">
      <c r="A13" s="3" t="s">
        <v>450</v>
      </c>
      <c r="B13" s="1" t="s">
        <v>451</v>
      </c>
      <c r="C13" s="1" t="s">
        <v>357</v>
      </c>
      <c r="D13" s="2">
        <v>3.1459296973013195E-12</v>
      </c>
      <c r="E13" s="2">
        <v>2.4223659189637203E-10</v>
      </c>
      <c r="F13" s="4">
        <v>15.789473533630371</v>
      </c>
      <c r="G13" s="4">
        <v>21</v>
      </c>
      <c r="H13" s="1" t="s">
        <v>362</v>
      </c>
      <c r="I13" s="1" t="s">
        <v>452</v>
      </c>
      <c r="J13" s="1" t="s">
        <v>453</v>
      </c>
      <c r="K13" s="1" t="s">
        <v>404</v>
      </c>
      <c r="L13" s="4">
        <v>71.428573608398438</v>
      </c>
      <c r="M13" s="4">
        <v>23.809524536132812</v>
      </c>
      <c r="N13" s="4">
        <v>4.7619047164916992</v>
      </c>
      <c r="O13" s="4">
        <v>68.673049926757812</v>
      </c>
      <c r="P13" s="4">
        <v>25.67259407043457</v>
      </c>
      <c r="Q13" s="4">
        <v>5.6543545722961426</v>
      </c>
      <c r="R13" s="1" t="s">
        <v>454</v>
      </c>
    </row>
    <row r="14" spans="1:18" ht="16" x14ac:dyDescent="0.2">
      <c r="A14" s="3" t="s">
        <v>377</v>
      </c>
      <c r="B14" s="1" t="s">
        <v>378</v>
      </c>
      <c r="C14" s="1" t="s">
        <v>357</v>
      </c>
      <c r="D14" s="2">
        <v>7.7574688475579023E-5</v>
      </c>
      <c r="E14" s="2">
        <v>3.9563090540468693E-3</v>
      </c>
      <c r="F14" s="4">
        <v>13.114753723144531</v>
      </c>
      <c r="G14" s="4">
        <v>8</v>
      </c>
      <c r="H14" s="1" t="s">
        <v>358</v>
      </c>
      <c r="I14" s="1" t="s">
        <v>455</v>
      </c>
      <c r="J14" s="1" t="s">
        <v>456</v>
      </c>
      <c r="K14" s="1" t="s">
        <v>457</v>
      </c>
      <c r="L14" s="4">
        <v>12.5</v>
      </c>
      <c r="M14" s="4">
        <v>37.5</v>
      </c>
      <c r="N14" s="4">
        <v>50</v>
      </c>
      <c r="O14" s="4">
        <v>10.747162818908691</v>
      </c>
      <c r="P14" s="4">
        <v>36.159278869628906</v>
      </c>
      <c r="Q14" s="4">
        <v>53.093551635742188</v>
      </c>
      <c r="R14" s="1" t="s">
        <v>458</v>
      </c>
    </row>
    <row r="15" spans="1:18" ht="16" x14ac:dyDescent="0.2">
      <c r="A15" s="3" t="s">
        <v>459</v>
      </c>
      <c r="B15" s="1" t="s">
        <v>460</v>
      </c>
      <c r="C15" s="1" t="s">
        <v>357</v>
      </c>
      <c r="D15" s="2">
        <v>1.9026963855139911E-5</v>
      </c>
      <c r="E15" s="2">
        <v>1.0274560190737247E-3</v>
      </c>
      <c r="F15" s="4">
        <v>9.4202899932861328</v>
      </c>
      <c r="G15" s="4">
        <v>13</v>
      </c>
      <c r="H15" s="1" t="s">
        <v>362</v>
      </c>
      <c r="I15" s="1" t="s">
        <v>461</v>
      </c>
      <c r="J15" s="1" t="s">
        <v>462</v>
      </c>
      <c r="K15" s="1" t="s">
        <v>463</v>
      </c>
      <c r="L15" s="4">
        <v>69.23077392578125</v>
      </c>
      <c r="M15" s="4">
        <v>15.384616851806641</v>
      </c>
      <c r="N15" s="4">
        <v>15.384616851806641</v>
      </c>
      <c r="O15" s="4">
        <v>65.630439758300781</v>
      </c>
      <c r="P15" s="4">
        <v>16.356767654418945</v>
      </c>
      <c r="Q15" s="4">
        <v>18.012781143188477</v>
      </c>
      <c r="R15" s="1" t="s">
        <v>464</v>
      </c>
    </row>
    <row r="16" spans="1:18" ht="16" x14ac:dyDescent="0.2">
      <c r="A16" s="3" t="s">
        <v>388</v>
      </c>
      <c r="B16" s="1" t="s">
        <v>389</v>
      </c>
      <c r="C16" s="1" t="s">
        <v>357</v>
      </c>
      <c r="D16" s="2">
        <v>3.048853877696267E-11</v>
      </c>
      <c r="E16" s="2">
        <v>2.2561517099006778E-9</v>
      </c>
      <c r="F16" s="4">
        <v>31.578947067260742</v>
      </c>
      <c r="G16" s="4">
        <v>12</v>
      </c>
      <c r="H16" s="1" t="s">
        <v>358</v>
      </c>
      <c r="I16" s="1" t="s">
        <v>435</v>
      </c>
      <c r="J16" s="1" t="s">
        <v>465</v>
      </c>
      <c r="K16" s="1" t="s">
        <v>437</v>
      </c>
      <c r="L16" s="4">
        <v>8.3333330154418945</v>
      </c>
      <c r="M16" s="4">
        <v>41.666667938232422</v>
      </c>
      <c r="N16" s="4">
        <v>50</v>
      </c>
      <c r="O16" s="4">
        <v>7.1337218284606934</v>
      </c>
      <c r="P16" s="4">
        <v>40.002841949462891</v>
      </c>
      <c r="Q16" s="4">
        <v>52.863433837890625</v>
      </c>
      <c r="R16" s="1" t="s">
        <v>466</v>
      </c>
    </row>
    <row r="17" spans="1:18" ht="16" x14ac:dyDescent="0.2">
      <c r="A17" s="3" t="s">
        <v>386</v>
      </c>
      <c r="B17" s="1" t="s">
        <v>387</v>
      </c>
      <c r="C17" s="1" t="s">
        <v>357</v>
      </c>
      <c r="D17" s="2">
        <v>8.2297422210331206E-9</v>
      </c>
      <c r="E17" s="2">
        <v>5.8431169236428104E-7</v>
      </c>
      <c r="F17" s="4">
        <v>16.470588684082031</v>
      </c>
      <c r="G17" s="4">
        <v>14</v>
      </c>
      <c r="H17" s="1" t="s">
        <v>358</v>
      </c>
      <c r="I17" s="1" t="s">
        <v>467</v>
      </c>
      <c r="J17" s="1" t="s">
        <v>468</v>
      </c>
      <c r="K17" s="1" t="s">
        <v>469</v>
      </c>
      <c r="L17" s="4">
        <v>28.571428298950195</v>
      </c>
      <c r="M17" s="4">
        <v>28.571428298950195</v>
      </c>
      <c r="N17" s="4">
        <v>42.857143402099609</v>
      </c>
      <c r="O17" s="4">
        <v>25.162906646728516</v>
      </c>
      <c r="P17" s="4">
        <v>28.220552444458008</v>
      </c>
      <c r="Q17" s="4">
        <v>46.616539001464844</v>
      </c>
      <c r="R17" s="1" t="s">
        <v>470</v>
      </c>
    </row>
    <row r="18" spans="1:18" ht="16" x14ac:dyDescent="0.2">
      <c r="A18" s="3" t="s">
        <v>471</v>
      </c>
      <c r="B18" s="1" t="s">
        <v>472</v>
      </c>
      <c r="C18" s="1" t="s">
        <v>357</v>
      </c>
      <c r="D18" s="2">
        <v>7.3469874450893258E-7</v>
      </c>
      <c r="E18" s="2">
        <v>4.9224818212678656E-5</v>
      </c>
      <c r="F18" s="4">
        <v>20</v>
      </c>
      <c r="G18" s="4">
        <v>9</v>
      </c>
      <c r="H18" s="1" t="s">
        <v>362</v>
      </c>
      <c r="I18" s="1" t="s">
        <v>473</v>
      </c>
      <c r="J18" s="1" t="s">
        <v>363</v>
      </c>
      <c r="K18" s="1" t="s">
        <v>359</v>
      </c>
      <c r="L18" s="4">
        <v>77.777778625488281</v>
      </c>
      <c r="M18" s="4">
        <v>22.222221374511719</v>
      </c>
      <c r="N18" s="4">
        <v>0</v>
      </c>
      <c r="O18" s="4">
        <v>75.732757568359375</v>
      </c>
      <c r="P18" s="4">
        <v>24.267242431640625</v>
      </c>
      <c r="Q18" s="4">
        <v>0</v>
      </c>
      <c r="R18" s="1" t="s">
        <v>474</v>
      </c>
    </row>
    <row r="19" spans="1:18" ht="16" x14ac:dyDescent="0.2">
      <c r="A19" s="3" t="s">
        <v>360</v>
      </c>
      <c r="B19" s="1" t="s">
        <v>361</v>
      </c>
      <c r="C19" s="1" t="s">
        <v>357</v>
      </c>
      <c r="D19" s="2">
        <v>5.5304932175204158E-5</v>
      </c>
      <c r="E19" s="2">
        <v>2.931161317974329E-3</v>
      </c>
      <c r="F19" s="4">
        <v>20</v>
      </c>
      <c r="G19" s="4">
        <v>6</v>
      </c>
      <c r="H19" s="1" t="s">
        <v>362</v>
      </c>
      <c r="I19" s="1" t="s">
        <v>475</v>
      </c>
      <c r="J19" s="1" t="s">
        <v>363</v>
      </c>
      <c r="K19" s="1" t="s">
        <v>359</v>
      </c>
      <c r="L19" s="4">
        <v>66.666664123535156</v>
      </c>
      <c r="M19" s="4">
        <v>33.333332061767578</v>
      </c>
      <c r="N19" s="4">
        <v>0</v>
      </c>
      <c r="O19" s="4">
        <v>64.07147216796875</v>
      </c>
      <c r="P19" s="4">
        <v>35.92852783203125</v>
      </c>
      <c r="Q19" s="4">
        <v>0</v>
      </c>
      <c r="R19" s="1" t="s">
        <v>476</v>
      </c>
    </row>
    <row r="20" spans="1:18" ht="16" x14ac:dyDescent="0.2">
      <c r="A20" s="3" t="s">
        <v>390</v>
      </c>
      <c r="B20" s="1" t="s">
        <v>391</v>
      </c>
      <c r="C20" s="1" t="s">
        <v>357</v>
      </c>
      <c r="D20" s="2">
        <v>1.3017695437156362E-6</v>
      </c>
      <c r="E20" s="2">
        <v>8.4615021478384733E-5</v>
      </c>
      <c r="F20" s="4">
        <v>14.473684310913086</v>
      </c>
      <c r="G20" s="4">
        <v>11</v>
      </c>
      <c r="H20" s="1" t="s">
        <v>364</v>
      </c>
      <c r="I20" s="1" t="s">
        <v>359</v>
      </c>
      <c r="J20" s="1" t="s">
        <v>477</v>
      </c>
      <c r="K20" s="1" t="s">
        <v>478</v>
      </c>
      <c r="L20" s="4">
        <v>0</v>
      </c>
      <c r="M20" s="4">
        <v>18.181818008422852</v>
      </c>
      <c r="N20" s="4">
        <v>81.818183898925781</v>
      </c>
      <c r="O20" s="4">
        <v>0</v>
      </c>
      <c r="P20" s="4">
        <v>16.790933609008789</v>
      </c>
      <c r="Q20" s="4">
        <v>83.209060668945312</v>
      </c>
      <c r="R20" s="1" t="s">
        <v>392</v>
      </c>
    </row>
    <row r="21" spans="1:18" ht="16" x14ac:dyDescent="0.2">
      <c r="A21" s="3" t="s">
        <v>383</v>
      </c>
      <c r="B21" s="1" t="s">
        <v>384</v>
      </c>
      <c r="C21" s="1" t="s">
        <v>357</v>
      </c>
      <c r="D21" s="2">
        <v>3.3242571022273903E-12</v>
      </c>
      <c r="E21" s="2">
        <v>2.5264354497345209E-10</v>
      </c>
      <c r="F21" s="4">
        <v>25.423728942871094</v>
      </c>
      <c r="G21" s="4">
        <v>15</v>
      </c>
      <c r="H21" s="1" t="s">
        <v>358</v>
      </c>
      <c r="I21" s="1" t="s">
        <v>479</v>
      </c>
      <c r="J21" s="1" t="s">
        <v>385</v>
      </c>
      <c r="K21" s="1" t="s">
        <v>359</v>
      </c>
      <c r="L21" s="4">
        <v>46.666667938232422</v>
      </c>
      <c r="M21" s="4">
        <v>53.333332061767578</v>
      </c>
      <c r="N21" s="4">
        <v>0</v>
      </c>
      <c r="O21" s="4">
        <v>43.826389312744141</v>
      </c>
      <c r="P21" s="4">
        <v>56.173610687255859</v>
      </c>
      <c r="Q21" s="4">
        <v>0</v>
      </c>
      <c r="R21" s="1" t="s">
        <v>480</v>
      </c>
    </row>
    <row r="22" spans="1:18" ht="16" x14ac:dyDescent="0.2">
      <c r="A22" s="3" t="s">
        <v>366</v>
      </c>
      <c r="B22" s="1" t="s">
        <v>367</v>
      </c>
      <c r="C22" s="1" t="s">
        <v>357</v>
      </c>
      <c r="D22" s="2">
        <v>8.1177429819945246E-5</v>
      </c>
      <c r="E22" s="2">
        <v>4.0588714182376862E-3</v>
      </c>
      <c r="F22" s="4">
        <v>18.75</v>
      </c>
      <c r="G22" s="4">
        <v>6</v>
      </c>
      <c r="H22" s="1" t="s">
        <v>358</v>
      </c>
      <c r="I22" s="1" t="s">
        <v>481</v>
      </c>
      <c r="J22" s="1" t="s">
        <v>365</v>
      </c>
      <c r="K22" s="1" t="s">
        <v>359</v>
      </c>
      <c r="L22" s="4">
        <v>50</v>
      </c>
      <c r="M22" s="4">
        <v>50</v>
      </c>
      <c r="N22" s="4">
        <v>0</v>
      </c>
      <c r="O22" s="4">
        <v>47.136150360107422</v>
      </c>
      <c r="P22" s="4">
        <v>52.863849639892578</v>
      </c>
      <c r="Q22" s="4">
        <v>0</v>
      </c>
      <c r="R22" s="1" t="s">
        <v>482</v>
      </c>
    </row>
    <row r="23" spans="1:18" ht="16" x14ac:dyDescent="0.2">
      <c r="A23" s="3" t="s">
        <v>483</v>
      </c>
      <c r="B23" s="1" t="s">
        <v>484</v>
      </c>
      <c r="C23" s="1" t="s">
        <v>357</v>
      </c>
      <c r="D23" s="2">
        <v>6.16845179332603E-16</v>
      </c>
      <c r="E23" s="2">
        <v>4.8730767684967979E-14</v>
      </c>
      <c r="F23" s="4">
        <v>9.544468879699707</v>
      </c>
      <c r="G23" s="4">
        <v>44</v>
      </c>
      <c r="H23" s="1" t="s">
        <v>362</v>
      </c>
      <c r="I23" s="1" t="s">
        <v>485</v>
      </c>
      <c r="J23" s="1" t="s">
        <v>486</v>
      </c>
      <c r="K23" s="1" t="s">
        <v>487</v>
      </c>
      <c r="L23" s="4">
        <v>79.545455932617188</v>
      </c>
      <c r="M23" s="4">
        <v>18.181818008422852</v>
      </c>
      <c r="N23" s="4">
        <v>2.2727272510528564</v>
      </c>
      <c r="O23" s="4">
        <v>77.421348571777344</v>
      </c>
      <c r="P23" s="4">
        <v>19.846656799316406</v>
      </c>
      <c r="Q23" s="4">
        <v>2.7319996356964111</v>
      </c>
      <c r="R23" s="1" t="s">
        <v>488</v>
      </c>
    </row>
    <row r="24" spans="1:18" ht="16" x14ac:dyDescent="0.2">
      <c r="A24" s="3" t="s">
        <v>368</v>
      </c>
      <c r="B24" s="1" t="s">
        <v>369</v>
      </c>
      <c r="C24" s="1" t="s">
        <v>357</v>
      </c>
      <c r="D24" s="2">
        <v>2.0168756691418821E-6</v>
      </c>
      <c r="E24" s="2">
        <v>1.2706317647825927E-4</v>
      </c>
      <c r="F24" s="4">
        <v>25.925926208496094</v>
      </c>
      <c r="G24" s="4">
        <v>7</v>
      </c>
      <c r="H24" s="1" t="s">
        <v>358</v>
      </c>
      <c r="I24" s="1" t="s">
        <v>489</v>
      </c>
      <c r="J24" s="1" t="s">
        <v>370</v>
      </c>
      <c r="K24" s="1" t="s">
        <v>359</v>
      </c>
      <c r="L24" s="4">
        <v>57.142856597900391</v>
      </c>
      <c r="M24" s="4">
        <v>42.857143402099609</v>
      </c>
      <c r="N24" s="4">
        <v>0</v>
      </c>
      <c r="O24" s="4">
        <v>54.314308166503906</v>
      </c>
      <c r="P24" s="4">
        <v>45.685691833496094</v>
      </c>
      <c r="Q24" s="4">
        <v>0</v>
      </c>
      <c r="R24" s="1" t="s">
        <v>490</v>
      </c>
    </row>
    <row r="25" spans="1:18" ht="16" x14ac:dyDescent="0.2">
      <c r="A25" s="3" t="s">
        <v>371</v>
      </c>
      <c r="B25" s="1" t="s">
        <v>372</v>
      </c>
      <c r="C25" s="1" t="s">
        <v>357</v>
      </c>
      <c r="D25" s="2">
        <v>2.0168756691418821E-6</v>
      </c>
      <c r="E25" s="2">
        <v>1.2706317647825927E-4</v>
      </c>
      <c r="F25" s="4">
        <v>25.925926208496094</v>
      </c>
      <c r="G25" s="4">
        <v>7</v>
      </c>
      <c r="H25" s="1" t="s">
        <v>358</v>
      </c>
      <c r="I25" s="1" t="s">
        <v>489</v>
      </c>
      <c r="J25" s="1" t="s">
        <v>370</v>
      </c>
      <c r="K25" s="1" t="s">
        <v>359</v>
      </c>
      <c r="L25" s="4">
        <v>57.142856597900391</v>
      </c>
      <c r="M25" s="4">
        <v>42.857143402099609</v>
      </c>
      <c r="N25" s="4">
        <v>0</v>
      </c>
      <c r="O25" s="4">
        <v>54.314308166503906</v>
      </c>
      <c r="P25" s="4">
        <v>45.685691833496094</v>
      </c>
      <c r="Q25" s="4">
        <v>0</v>
      </c>
      <c r="R25" s="1" t="s">
        <v>490</v>
      </c>
    </row>
    <row r="26" spans="1:18" ht="16" x14ac:dyDescent="0.2">
      <c r="A26" s="3" t="s">
        <v>491</v>
      </c>
      <c r="B26" s="1" t="s">
        <v>492</v>
      </c>
      <c r="C26" s="1" t="s">
        <v>357</v>
      </c>
      <c r="D26" s="2">
        <v>1.2238312763201975E-7</v>
      </c>
      <c r="E26" s="2">
        <v>8.5668189058196731E-6</v>
      </c>
      <c r="F26" s="4">
        <v>50</v>
      </c>
      <c r="G26" s="4">
        <v>6</v>
      </c>
      <c r="H26" s="1" t="s">
        <v>362</v>
      </c>
      <c r="I26" s="1" t="s">
        <v>489</v>
      </c>
      <c r="J26" s="1" t="s">
        <v>493</v>
      </c>
      <c r="K26" s="1" t="s">
        <v>359</v>
      </c>
      <c r="L26" s="4">
        <v>66.666664123535156</v>
      </c>
      <c r="M26" s="4">
        <v>33.333332061767578</v>
      </c>
      <c r="N26" s="4">
        <v>0</v>
      </c>
      <c r="O26" s="4">
        <v>64.07147216796875</v>
      </c>
      <c r="P26" s="4">
        <v>35.92852783203125</v>
      </c>
      <c r="Q26" s="4">
        <v>0</v>
      </c>
      <c r="R26" s="1" t="s">
        <v>494</v>
      </c>
    </row>
    <row r="27" spans="1:18" ht="16" x14ac:dyDescent="0.2">
      <c r="A27" s="3" t="s">
        <v>495</v>
      </c>
      <c r="B27" s="1" t="s">
        <v>496</v>
      </c>
      <c r="C27" s="1" t="s">
        <v>357</v>
      </c>
      <c r="D27" s="2">
        <v>2.2286717182851135E-7</v>
      </c>
      <c r="E27" s="2">
        <v>1.5154967513808515E-5</v>
      </c>
      <c r="F27" s="4">
        <v>46.153846740722656</v>
      </c>
      <c r="G27" s="4">
        <v>6</v>
      </c>
      <c r="H27" s="1" t="s">
        <v>362</v>
      </c>
      <c r="I27" s="1" t="s">
        <v>489</v>
      </c>
      <c r="J27" s="1" t="s">
        <v>493</v>
      </c>
      <c r="K27" s="1" t="s">
        <v>359</v>
      </c>
      <c r="L27" s="4">
        <v>66.666664123535156</v>
      </c>
      <c r="M27" s="4">
        <v>33.333332061767578</v>
      </c>
      <c r="N27" s="4">
        <v>0</v>
      </c>
      <c r="O27" s="4">
        <v>64.07147216796875</v>
      </c>
      <c r="P27" s="4">
        <v>35.92852783203125</v>
      </c>
      <c r="Q27" s="4">
        <v>0</v>
      </c>
      <c r="R27" s="1" t="s">
        <v>494</v>
      </c>
    </row>
    <row r="28" spans="1:18" ht="16" x14ac:dyDescent="0.2">
      <c r="A28" s="3" t="s">
        <v>497</v>
      </c>
      <c r="B28" s="1" t="s">
        <v>498</v>
      </c>
      <c r="C28" s="1" t="s">
        <v>357</v>
      </c>
      <c r="D28" s="2">
        <v>8.3442887444107328E-7</v>
      </c>
      <c r="E28" s="2">
        <v>5.5072305258363485E-5</v>
      </c>
      <c r="F28" s="4">
        <v>29.166666030883789</v>
      </c>
      <c r="G28" s="4">
        <v>7</v>
      </c>
      <c r="H28" s="1" t="s">
        <v>362</v>
      </c>
      <c r="I28" s="1" t="s">
        <v>499</v>
      </c>
      <c r="J28" s="1" t="s">
        <v>359</v>
      </c>
      <c r="K28" s="1" t="s">
        <v>359</v>
      </c>
      <c r="L28" s="4">
        <v>100</v>
      </c>
      <c r="M28" s="4">
        <v>0</v>
      </c>
      <c r="N28" s="4">
        <v>0</v>
      </c>
      <c r="O28" s="4">
        <v>100</v>
      </c>
      <c r="P28" s="4">
        <v>0</v>
      </c>
      <c r="Q28" s="4">
        <v>0</v>
      </c>
      <c r="R28" s="1" t="s">
        <v>499</v>
      </c>
    </row>
    <row r="29" spans="1:18" ht="16" x14ac:dyDescent="0.2">
      <c r="A29" s="3" t="s">
        <v>500</v>
      </c>
      <c r="B29" s="1" t="s">
        <v>501</v>
      </c>
      <c r="C29" s="1" t="s">
        <v>357</v>
      </c>
      <c r="D29" s="2">
        <v>1.3420660138763196E-7</v>
      </c>
      <c r="E29" s="2">
        <v>9.2602549557341263E-6</v>
      </c>
      <c r="F29" s="4">
        <v>36.842105865478516</v>
      </c>
      <c r="G29" s="4">
        <v>7</v>
      </c>
      <c r="H29" s="1" t="s">
        <v>362</v>
      </c>
      <c r="I29" s="1" t="s">
        <v>502</v>
      </c>
      <c r="J29" s="1" t="s">
        <v>493</v>
      </c>
      <c r="K29" s="1" t="s">
        <v>359</v>
      </c>
      <c r="L29" s="4">
        <v>71.428573608398438</v>
      </c>
      <c r="M29" s="4">
        <v>28.571428298950195</v>
      </c>
      <c r="N29" s="4">
        <v>0</v>
      </c>
      <c r="O29" s="4">
        <v>69.031906127929688</v>
      </c>
      <c r="P29" s="4">
        <v>30.968097686767578</v>
      </c>
      <c r="Q29" s="4">
        <v>0</v>
      </c>
      <c r="R29" s="1" t="s">
        <v>503</v>
      </c>
    </row>
    <row r="30" spans="1:18" ht="16" x14ac:dyDescent="0.2">
      <c r="A30" s="3" t="s">
        <v>373</v>
      </c>
      <c r="B30" s="1" t="s">
        <v>374</v>
      </c>
      <c r="C30" s="1" t="s">
        <v>357</v>
      </c>
      <c r="D30" s="2">
        <v>5.6183335050823398E-21</v>
      </c>
      <c r="E30" s="2">
        <v>4.5508499452462392E-19</v>
      </c>
      <c r="F30" s="4">
        <v>42.553192138671875</v>
      </c>
      <c r="G30" s="4">
        <v>20</v>
      </c>
      <c r="H30" s="1" t="s">
        <v>362</v>
      </c>
      <c r="I30" s="1" t="s">
        <v>504</v>
      </c>
      <c r="J30" s="1" t="s">
        <v>375</v>
      </c>
      <c r="K30" s="1" t="s">
        <v>359</v>
      </c>
      <c r="L30" s="4">
        <v>80</v>
      </c>
      <c r="M30" s="4">
        <v>20</v>
      </c>
      <c r="N30" s="4">
        <v>0</v>
      </c>
      <c r="O30" s="4">
        <v>78.101905822753906</v>
      </c>
      <c r="P30" s="4">
        <v>21.898094177246094</v>
      </c>
      <c r="Q30" s="4">
        <v>0</v>
      </c>
      <c r="R30" s="1" t="s">
        <v>505</v>
      </c>
    </row>
    <row r="31" spans="1:18" ht="16" x14ac:dyDescent="0.2">
      <c r="A31" s="3" t="s">
        <v>506</v>
      </c>
      <c r="B31" s="1" t="s">
        <v>507</v>
      </c>
      <c r="C31" s="1" t="s">
        <v>357</v>
      </c>
      <c r="D31" s="2">
        <v>3.43028916383048E-9</v>
      </c>
      <c r="E31" s="2">
        <v>2.5041111939572147E-7</v>
      </c>
      <c r="F31" s="4">
        <v>14.814814567565918</v>
      </c>
      <c r="G31" s="4">
        <v>16</v>
      </c>
      <c r="H31" s="1" t="s">
        <v>362</v>
      </c>
      <c r="I31" s="1" t="s">
        <v>508</v>
      </c>
      <c r="J31" s="1" t="s">
        <v>509</v>
      </c>
      <c r="K31" s="1" t="s">
        <v>487</v>
      </c>
      <c r="L31" s="4">
        <v>75</v>
      </c>
      <c r="M31" s="4">
        <v>18.75</v>
      </c>
      <c r="N31" s="4">
        <v>6.25</v>
      </c>
      <c r="O31" s="4">
        <v>72.290885925292969</v>
      </c>
      <c r="P31" s="4">
        <v>20.268810272216797</v>
      </c>
      <c r="Q31" s="4">
        <v>7.4402971267700195</v>
      </c>
      <c r="R31" s="1" t="s">
        <v>510</v>
      </c>
    </row>
    <row r="32" spans="1:18" ht="16" x14ac:dyDescent="0.2">
      <c r="A32" s="3" t="s">
        <v>511</v>
      </c>
      <c r="B32" s="1" t="s">
        <v>512</v>
      </c>
      <c r="C32" s="1" t="s">
        <v>357</v>
      </c>
      <c r="D32" s="2">
        <v>2.2442584395321319E-6</v>
      </c>
      <c r="E32" s="2">
        <v>1.3689976185560226E-4</v>
      </c>
      <c r="F32" s="4">
        <v>6.0416665077209473</v>
      </c>
      <c r="G32" s="4">
        <v>29</v>
      </c>
      <c r="H32" s="1" t="s">
        <v>362</v>
      </c>
      <c r="I32" s="1" t="s">
        <v>513</v>
      </c>
      <c r="J32" s="1" t="s">
        <v>514</v>
      </c>
      <c r="K32" s="1" t="s">
        <v>359</v>
      </c>
      <c r="L32" s="4">
        <v>82.758621215820312</v>
      </c>
      <c r="M32" s="4">
        <v>17.241378784179688</v>
      </c>
      <c r="N32" s="4">
        <v>0</v>
      </c>
      <c r="O32" s="4">
        <v>81.060348510742188</v>
      </c>
      <c r="P32" s="4">
        <v>18.939647674560547</v>
      </c>
      <c r="Q32" s="4">
        <v>0</v>
      </c>
      <c r="R32" s="1" t="s">
        <v>515</v>
      </c>
    </row>
    <row r="33" spans="1:18" ht="16" x14ac:dyDescent="0.2">
      <c r="A33" s="3" t="s">
        <v>379</v>
      </c>
      <c r="B33" s="1" t="s">
        <v>380</v>
      </c>
      <c r="C33" s="1" t="s">
        <v>357</v>
      </c>
      <c r="D33" s="2">
        <v>6.2107283156365156E-5</v>
      </c>
      <c r="E33" s="2">
        <v>3.2295787241309881E-3</v>
      </c>
      <c r="F33" s="4">
        <v>15.909090995788574</v>
      </c>
      <c r="G33" s="4">
        <v>7</v>
      </c>
      <c r="H33" s="1" t="s">
        <v>364</v>
      </c>
      <c r="I33" s="1" t="s">
        <v>359</v>
      </c>
      <c r="J33" s="1" t="s">
        <v>424</v>
      </c>
      <c r="K33" s="1" t="s">
        <v>516</v>
      </c>
      <c r="L33" s="4">
        <v>0</v>
      </c>
      <c r="M33" s="4">
        <v>28.571428298950195</v>
      </c>
      <c r="N33" s="4">
        <v>71.428573608398438</v>
      </c>
      <c r="O33" s="4">
        <v>0</v>
      </c>
      <c r="P33" s="4">
        <v>26.644582748413086</v>
      </c>
      <c r="Q33" s="4">
        <v>73.355422973632812</v>
      </c>
      <c r="R33" s="1" t="s">
        <v>376</v>
      </c>
    </row>
    <row r="34" spans="1:18" ht="16" x14ac:dyDescent="0.2">
      <c r="A34" s="3" t="s">
        <v>517</v>
      </c>
      <c r="B34" s="1" t="s">
        <v>518</v>
      </c>
      <c r="C34" s="1" t="s">
        <v>357</v>
      </c>
      <c r="D34" s="2">
        <v>3.9352203202724922E-6</v>
      </c>
      <c r="E34" s="2">
        <v>2.3217799025587738E-4</v>
      </c>
      <c r="F34" s="4">
        <v>14.492753982543945</v>
      </c>
      <c r="G34" s="4">
        <v>10</v>
      </c>
      <c r="H34" s="1" t="s">
        <v>362</v>
      </c>
      <c r="I34" s="1" t="s">
        <v>519</v>
      </c>
      <c r="J34" s="1" t="s">
        <v>359</v>
      </c>
      <c r="K34" s="1" t="s">
        <v>359</v>
      </c>
      <c r="L34" s="4">
        <v>100</v>
      </c>
      <c r="M34" s="4">
        <v>0</v>
      </c>
      <c r="N34" s="4">
        <v>0</v>
      </c>
      <c r="O34" s="4">
        <v>100</v>
      </c>
      <c r="P34" s="4">
        <v>0</v>
      </c>
      <c r="Q34" s="4">
        <v>0</v>
      </c>
      <c r="R34" s="1" t="s">
        <v>519</v>
      </c>
    </row>
    <row r="35" spans="1:18" ht="16" x14ac:dyDescent="0.2">
      <c r="A35" s="3" t="s">
        <v>520</v>
      </c>
      <c r="B35" s="1" t="s">
        <v>521</v>
      </c>
      <c r="C35" s="1" t="s">
        <v>357</v>
      </c>
      <c r="D35" s="2">
        <v>1.9935425825678976E-6</v>
      </c>
      <c r="E35" s="2">
        <v>1.2758672528434545E-4</v>
      </c>
      <c r="F35" s="4">
        <v>7.843137264251709</v>
      </c>
      <c r="G35" s="4">
        <v>20</v>
      </c>
      <c r="H35" s="1" t="s">
        <v>362</v>
      </c>
      <c r="I35" s="1" t="s">
        <v>522</v>
      </c>
      <c r="J35" s="1" t="s">
        <v>523</v>
      </c>
      <c r="K35" s="1" t="s">
        <v>359</v>
      </c>
      <c r="L35" s="4">
        <v>65</v>
      </c>
      <c r="M35" s="4">
        <v>35</v>
      </c>
      <c r="N35" s="4">
        <v>0</v>
      </c>
      <c r="O35" s="4">
        <v>62.348331451416016</v>
      </c>
      <c r="P35" s="4">
        <v>37.651668548583984</v>
      </c>
      <c r="Q35" s="4">
        <v>0</v>
      </c>
      <c r="R35" s="1" t="s">
        <v>524</v>
      </c>
    </row>
    <row r="36" spans="1:18" ht="16" x14ac:dyDescent="0.2">
      <c r="A36" s="3" t="s">
        <v>525</v>
      </c>
      <c r="B36" s="1" t="s">
        <v>526</v>
      </c>
      <c r="C36" s="1" t="s">
        <v>357</v>
      </c>
      <c r="D36" s="2">
        <v>1.9323571177665144E-4</v>
      </c>
      <c r="E36" s="2">
        <v>9.2753143981099129E-3</v>
      </c>
      <c r="F36" s="4">
        <v>20.833333969116211</v>
      </c>
      <c r="G36" s="4">
        <v>5</v>
      </c>
      <c r="H36" s="1" t="s">
        <v>362</v>
      </c>
      <c r="I36" s="1" t="s">
        <v>527</v>
      </c>
      <c r="J36" s="1" t="s">
        <v>528</v>
      </c>
      <c r="K36" s="1" t="s">
        <v>359</v>
      </c>
      <c r="L36" s="4">
        <v>80</v>
      </c>
      <c r="M36" s="4">
        <v>20</v>
      </c>
      <c r="N36" s="4">
        <v>0</v>
      </c>
      <c r="O36" s="4">
        <v>78.101905822753906</v>
      </c>
      <c r="P36" s="4">
        <v>21.898094177246094</v>
      </c>
      <c r="Q36" s="4">
        <v>0</v>
      </c>
      <c r="R36" s="1" t="s">
        <v>529</v>
      </c>
    </row>
    <row r="37" spans="1:18" ht="16" x14ac:dyDescent="0.2">
      <c r="A37" s="3" t="s">
        <v>530</v>
      </c>
      <c r="B37" s="1" t="s">
        <v>531</v>
      </c>
      <c r="C37" s="1" t="s">
        <v>357</v>
      </c>
      <c r="D37" s="2">
        <v>1.9323571177665144E-4</v>
      </c>
      <c r="E37" s="2">
        <v>9.2753143981099129E-3</v>
      </c>
      <c r="F37" s="4">
        <v>20.833333969116211</v>
      </c>
      <c r="G37" s="4">
        <v>5</v>
      </c>
      <c r="H37" s="1" t="s">
        <v>362</v>
      </c>
      <c r="I37" s="1" t="s">
        <v>527</v>
      </c>
      <c r="J37" s="1" t="s">
        <v>528</v>
      </c>
      <c r="K37" s="1" t="s">
        <v>359</v>
      </c>
      <c r="L37" s="4">
        <v>80</v>
      </c>
      <c r="M37" s="4">
        <v>20</v>
      </c>
      <c r="N37" s="4">
        <v>0</v>
      </c>
      <c r="O37" s="4">
        <v>78.101905822753906</v>
      </c>
      <c r="P37" s="4">
        <v>21.898094177246094</v>
      </c>
      <c r="Q37" s="4">
        <v>0</v>
      </c>
      <c r="R37" s="1" t="s">
        <v>529</v>
      </c>
    </row>
  </sheetData>
  <conditionalFormatting sqref="F1:G1048576">
    <cfRule type="colorScale" priority="2">
      <colorScale>
        <cfvo type="num" val="0"/>
        <cfvo type="num" val="50"/>
        <color rgb="FFFCFCFF"/>
        <color rgb="FFFF0000"/>
      </colorScale>
    </cfRule>
  </conditionalFormatting>
  <conditionalFormatting sqref="O1:Q1048576">
    <cfRule type="colorScale" priority="1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ECD07-6B3E-0D47-B0F9-40A22CE7FDBF}">
  <dimension ref="A1:R20"/>
  <sheetViews>
    <sheetView zoomScaleNormal="100" workbookViewId="0">
      <pane xSplit="1" topLeftCell="N1" activePane="topRight" state="frozen"/>
      <selection activeCell="I17" sqref="I17"/>
      <selection pane="topRight" activeCell="I17" sqref="I17"/>
    </sheetView>
  </sheetViews>
  <sheetFormatPr baseColWidth="10" defaultRowHeight="13" x14ac:dyDescent="0.15"/>
  <cols>
    <col min="1" max="1" width="55.83203125" style="1" customWidth="1"/>
    <col min="2" max="2" width="13" style="1" bestFit="1" customWidth="1"/>
    <col min="3" max="3" width="15.83203125" style="1" customWidth="1"/>
    <col min="4" max="4" width="11" style="2" bestFit="1" customWidth="1"/>
    <col min="5" max="5" width="15" style="2" customWidth="1"/>
    <col min="6" max="6" width="18" style="1" bestFit="1" customWidth="1"/>
    <col min="7" max="7" width="9" style="1" bestFit="1" customWidth="1"/>
    <col min="8" max="8" width="23" style="1" bestFit="1" customWidth="1"/>
    <col min="9" max="9" width="71" style="1" bestFit="1" customWidth="1"/>
    <col min="10" max="10" width="83" style="1" bestFit="1" customWidth="1"/>
    <col min="11" max="11" width="114" style="1" bestFit="1" customWidth="1"/>
    <col min="12" max="14" width="17" style="1" bestFit="1" customWidth="1"/>
    <col min="15" max="17" width="45" style="1" bestFit="1" customWidth="1"/>
    <col min="18" max="18" width="49.83203125" style="1" customWidth="1"/>
    <col min="19" max="256" width="8.83203125" style="1" customWidth="1"/>
    <col min="257" max="16384" width="10.83203125" style="1"/>
  </cols>
  <sheetData>
    <row r="1" spans="1:18" x14ac:dyDescent="0.15">
      <c r="A1" s="1" t="s">
        <v>340</v>
      </c>
      <c r="B1" s="1" t="s">
        <v>341</v>
      </c>
      <c r="C1" s="1" t="s">
        <v>342</v>
      </c>
      <c r="D1" s="2" t="s">
        <v>343</v>
      </c>
      <c r="E1" s="2" t="s">
        <v>399</v>
      </c>
      <c r="F1" s="1" t="s">
        <v>344</v>
      </c>
      <c r="G1" s="1" t="s">
        <v>345</v>
      </c>
      <c r="H1" s="1" t="s">
        <v>346</v>
      </c>
      <c r="I1" s="1" t="s">
        <v>347</v>
      </c>
      <c r="J1" s="1" t="s">
        <v>348</v>
      </c>
      <c r="K1" s="1" t="s">
        <v>349</v>
      </c>
      <c r="L1" s="1" t="s">
        <v>350</v>
      </c>
      <c r="M1" s="1" t="s">
        <v>351</v>
      </c>
      <c r="N1" s="1" t="s">
        <v>352</v>
      </c>
      <c r="O1" s="1" t="s">
        <v>353</v>
      </c>
      <c r="P1" s="1" t="s">
        <v>354</v>
      </c>
      <c r="Q1" s="1" t="s">
        <v>355</v>
      </c>
      <c r="R1" s="1" t="s">
        <v>356</v>
      </c>
    </row>
    <row r="2" spans="1:18" ht="16" x14ac:dyDescent="0.2">
      <c r="A2" s="3" t="s">
        <v>417</v>
      </c>
      <c r="B2" s="1" t="s">
        <v>418</v>
      </c>
      <c r="C2" s="1" t="s">
        <v>357</v>
      </c>
      <c r="D2" s="2">
        <v>5.4759651027308501E-17</v>
      </c>
      <c r="E2" s="2">
        <v>4.3807722410033577E-15</v>
      </c>
      <c r="F2" s="4">
        <v>7.3512253761291504</v>
      </c>
      <c r="G2" s="4">
        <v>63</v>
      </c>
      <c r="H2" s="1" t="s">
        <v>362</v>
      </c>
      <c r="I2" s="1" t="s">
        <v>419</v>
      </c>
      <c r="J2" s="1" t="s">
        <v>420</v>
      </c>
      <c r="K2" s="1" t="s">
        <v>421</v>
      </c>
      <c r="L2" s="4">
        <v>79.365074157714844</v>
      </c>
      <c r="M2" s="4">
        <v>17.460315704345703</v>
      </c>
      <c r="N2" s="4">
        <v>3.1746029853820801</v>
      </c>
      <c r="O2" s="4">
        <v>77.152435302734375</v>
      </c>
      <c r="P2" s="4">
        <v>19.036056518554688</v>
      </c>
      <c r="Q2" s="4">
        <v>3.8115143775939941</v>
      </c>
      <c r="R2" s="1" t="s">
        <v>422</v>
      </c>
    </row>
    <row r="3" spans="1:18" ht="16" x14ac:dyDescent="0.2">
      <c r="A3" s="3" t="s">
        <v>483</v>
      </c>
      <c r="B3" s="1" t="s">
        <v>484</v>
      </c>
      <c r="C3" s="1" t="s">
        <v>357</v>
      </c>
      <c r="D3" s="2">
        <v>6.16845179332603E-16</v>
      </c>
      <c r="E3" s="2">
        <v>4.8730767684967979E-14</v>
      </c>
      <c r="F3" s="4">
        <v>9.544468879699707</v>
      </c>
      <c r="G3" s="4">
        <v>44</v>
      </c>
      <c r="H3" s="1" t="s">
        <v>362</v>
      </c>
      <c r="I3" s="1" t="s">
        <v>485</v>
      </c>
      <c r="J3" s="1" t="s">
        <v>486</v>
      </c>
      <c r="K3" s="1" t="s">
        <v>487</v>
      </c>
      <c r="L3" s="4">
        <v>79.545455932617188</v>
      </c>
      <c r="M3" s="4">
        <v>18.181818008422852</v>
      </c>
      <c r="N3" s="4">
        <v>2.2727272510528564</v>
      </c>
      <c r="O3" s="4">
        <v>77.421348571777344</v>
      </c>
      <c r="P3" s="4">
        <v>19.846656799316406</v>
      </c>
      <c r="Q3" s="4">
        <v>2.7319996356964111</v>
      </c>
      <c r="R3" s="1" t="s">
        <v>488</v>
      </c>
    </row>
    <row r="4" spans="1:18" ht="16" x14ac:dyDescent="0.2">
      <c r="A4" s="3" t="s">
        <v>445</v>
      </c>
      <c r="B4" s="1" t="s">
        <v>446</v>
      </c>
      <c r="C4" s="1" t="s">
        <v>357</v>
      </c>
      <c r="D4" s="2">
        <v>4.1459573552060647E-9</v>
      </c>
      <c r="E4" s="2">
        <v>2.985089224694093E-7</v>
      </c>
      <c r="F4" s="4">
        <v>12.02531623840332</v>
      </c>
      <c r="G4" s="4">
        <v>19</v>
      </c>
      <c r="H4" s="1" t="s">
        <v>362</v>
      </c>
      <c r="I4" s="1" t="s">
        <v>447</v>
      </c>
      <c r="J4" s="1" t="s">
        <v>448</v>
      </c>
      <c r="K4" s="1" t="s">
        <v>443</v>
      </c>
      <c r="L4" s="4">
        <v>63.157894134521484</v>
      </c>
      <c r="M4" s="4">
        <v>31.578947067260742</v>
      </c>
      <c r="N4" s="4">
        <v>5.263157844543457</v>
      </c>
      <c r="O4" s="4">
        <v>60.107761383056641</v>
      </c>
      <c r="P4" s="4">
        <v>33.705848693847656</v>
      </c>
      <c r="Q4" s="4">
        <v>6.1863894462585449</v>
      </c>
      <c r="R4" s="1" t="s">
        <v>449</v>
      </c>
    </row>
    <row r="5" spans="1:18" ht="16" x14ac:dyDescent="0.2">
      <c r="A5" s="3" t="s">
        <v>412</v>
      </c>
      <c r="B5" s="1" t="s">
        <v>413</v>
      </c>
      <c r="C5" s="1" t="s">
        <v>357</v>
      </c>
      <c r="D5" s="2">
        <v>3.6616577290260466E-6</v>
      </c>
      <c r="E5" s="2">
        <v>2.1969946101307869E-4</v>
      </c>
      <c r="F5" s="4">
        <v>11.88118839263916</v>
      </c>
      <c r="G5" s="4">
        <v>12</v>
      </c>
      <c r="H5" s="1" t="s">
        <v>362</v>
      </c>
      <c r="I5" s="1" t="s">
        <v>414</v>
      </c>
      <c r="J5" s="1" t="s">
        <v>415</v>
      </c>
      <c r="K5" s="1" t="s">
        <v>359</v>
      </c>
      <c r="L5" s="4">
        <v>75</v>
      </c>
      <c r="M5" s="4">
        <v>25</v>
      </c>
      <c r="N5" s="4">
        <v>0</v>
      </c>
      <c r="O5" s="4">
        <v>72.788787841796875</v>
      </c>
      <c r="P5" s="4">
        <v>27.211214065551758</v>
      </c>
      <c r="Q5" s="4">
        <v>0</v>
      </c>
      <c r="R5" s="1" t="s">
        <v>416</v>
      </c>
    </row>
    <row r="6" spans="1:18" ht="16" x14ac:dyDescent="0.2">
      <c r="A6" s="3" t="s">
        <v>383</v>
      </c>
      <c r="B6" s="1" t="s">
        <v>384</v>
      </c>
      <c r="C6" s="1" t="s">
        <v>357</v>
      </c>
      <c r="D6" s="2">
        <v>3.3242571022273903E-12</v>
      </c>
      <c r="E6" s="2">
        <v>2.5264354497345209E-10</v>
      </c>
      <c r="F6" s="4">
        <v>25.423728942871094</v>
      </c>
      <c r="G6" s="4">
        <v>15</v>
      </c>
      <c r="H6" s="1" t="s">
        <v>358</v>
      </c>
      <c r="I6" s="1" t="s">
        <v>479</v>
      </c>
      <c r="J6" s="1" t="s">
        <v>385</v>
      </c>
      <c r="K6" s="1" t="s">
        <v>359</v>
      </c>
      <c r="L6" s="4">
        <v>46.666667938232422</v>
      </c>
      <c r="M6" s="4">
        <v>53.333332061767578</v>
      </c>
      <c r="N6" s="4">
        <v>0</v>
      </c>
      <c r="O6" s="4">
        <v>43.826389312744141</v>
      </c>
      <c r="P6" s="4">
        <v>56.173610687255859</v>
      </c>
      <c r="Q6" s="4">
        <v>0</v>
      </c>
      <c r="R6" s="1" t="s">
        <v>480</v>
      </c>
    </row>
    <row r="7" spans="1:18" ht="16" x14ac:dyDescent="0.2">
      <c r="A7" s="3" t="s">
        <v>511</v>
      </c>
      <c r="B7" s="1" t="s">
        <v>512</v>
      </c>
      <c r="C7" s="1" t="s">
        <v>357</v>
      </c>
      <c r="D7" s="2">
        <v>2.2442584395321319E-6</v>
      </c>
      <c r="E7" s="2">
        <v>1.3689976185560226E-4</v>
      </c>
      <c r="F7" s="4">
        <v>6.0416665077209473</v>
      </c>
      <c r="G7" s="4">
        <v>29</v>
      </c>
      <c r="H7" s="1" t="s">
        <v>362</v>
      </c>
      <c r="I7" s="1" t="s">
        <v>513</v>
      </c>
      <c r="J7" s="1" t="s">
        <v>514</v>
      </c>
      <c r="K7" s="1" t="s">
        <v>359</v>
      </c>
      <c r="L7" s="4">
        <v>82.758621215820312</v>
      </c>
      <c r="M7" s="4">
        <v>17.241378784179688</v>
      </c>
      <c r="N7" s="4">
        <v>0</v>
      </c>
      <c r="O7" s="4">
        <v>81.060348510742188</v>
      </c>
      <c r="P7" s="4">
        <v>18.939647674560547</v>
      </c>
      <c r="Q7" s="4">
        <v>0</v>
      </c>
      <c r="R7" s="1" t="s">
        <v>515</v>
      </c>
    </row>
    <row r="8" spans="1:18" ht="16" x14ac:dyDescent="0.2">
      <c r="A8" s="3" t="s">
        <v>459</v>
      </c>
      <c r="B8" s="1" t="s">
        <v>460</v>
      </c>
      <c r="C8" s="1" t="s">
        <v>357</v>
      </c>
      <c r="D8" s="2">
        <v>1.9026963855139911E-5</v>
      </c>
      <c r="E8" s="2">
        <v>1.0274560190737247E-3</v>
      </c>
      <c r="F8" s="4">
        <v>9.4202899932861328</v>
      </c>
      <c r="G8" s="4">
        <v>13</v>
      </c>
      <c r="H8" s="1" t="s">
        <v>362</v>
      </c>
      <c r="I8" s="1" t="s">
        <v>461</v>
      </c>
      <c r="J8" s="1" t="s">
        <v>462</v>
      </c>
      <c r="K8" s="1" t="s">
        <v>463</v>
      </c>
      <c r="L8" s="4">
        <v>69.23077392578125</v>
      </c>
      <c r="M8" s="4">
        <v>15.384616851806641</v>
      </c>
      <c r="N8" s="4">
        <v>15.384616851806641</v>
      </c>
      <c r="O8" s="4">
        <v>65.630439758300781</v>
      </c>
      <c r="P8" s="4">
        <v>16.356767654418945</v>
      </c>
      <c r="Q8" s="4">
        <v>18.012781143188477</v>
      </c>
      <c r="R8" s="1" t="s">
        <v>464</v>
      </c>
    </row>
    <row r="9" spans="1:18" ht="16" x14ac:dyDescent="0.2">
      <c r="A9" s="3" t="s">
        <v>397</v>
      </c>
      <c r="B9" s="1" t="s">
        <v>398</v>
      </c>
      <c r="C9" s="1" t="s">
        <v>357</v>
      </c>
      <c r="D9" s="2">
        <v>2.0907157535982653E-15</v>
      </c>
      <c r="E9" s="2">
        <v>1.6307583809802711E-13</v>
      </c>
      <c r="F9" s="4">
        <v>11.627906799316406</v>
      </c>
      <c r="G9" s="4">
        <v>35</v>
      </c>
      <c r="H9" s="1" t="s">
        <v>358</v>
      </c>
      <c r="I9" s="1" t="s">
        <v>431</v>
      </c>
      <c r="J9" s="1" t="s">
        <v>432</v>
      </c>
      <c r="K9" s="1" t="s">
        <v>433</v>
      </c>
      <c r="L9" s="4">
        <v>20</v>
      </c>
      <c r="M9" s="4">
        <v>34.285713195800781</v>
      </c>
      <c r="N9" s="4">
        <v>45.714286804199219</v>
      </c>
      <c r="O9" s="4">
        <v>17.404655456542969</v>
      </c>
      <c r="P9" s="4">
        <v>33.462112426757812</v>
      </c>
      <c r="Q9" s="4">
        <v>49.133232116699219</v>
      </c>
      <c r="R9" s="1" t="s">
        <v>434</v>
      </c>
    </row>
    <row r="10" spans="1:18" ht="16" x14ac:dyDescent="0.2">
      <c r="A10" s="3" t="s">
        <v>393</v>
      </c>
      <c r="B10" s="1" t="s">
        <v>394</v>
      </c>
      <c r="C10" s="1" t="s">
        <v>357</v>
      </c>
      <c r="D10" s="2">
        <v>4.516332865023287E-6</v>
      </c>
      <c r="E10" s="2">
        <v>2.6194730889983475E-4</v>
      </c>
      <c r="F10" s="4">
        <v>10</v>
      </c>
      <c r="G10" s="4">
        <v>14</v>
      </c>
      <c r="H10" s="1" t="s">
        <v>364</v>
      </c>
      <c r="I10" s="1" t="s">
        <v>427</v>
      </c>
      <c r="J10" s="1" t="s">
        <v>428</v>
      </c>
      <c r="K10" s="1" t="s">
        <v>429</v>
      </c>
      <c r="L10" s="4">
        <v>14.285714149475098</v>
      </c>
      <c r="M10" s="4">
        <v>28.571428298950195</v>
      </c>
      <c r="N10" s="4">
        <v>57.142856597900391</v>
      </c>
      <c r="O10" s="4">
        <v>12.220059394836426</v>
      </c>
      <c r="P10" s="4">
        <v>27.409934997558594</v>
      </c>
      <c r="Q10" s="4">
        <v>60.370014190673828</v>
      </c>
      <c r="R10" s="1" t="s">
        <v>430</v>
      </c>
    </row>
    <row r="11" spans="1:18" ht="16" x14ac:dyDescent="0.2">
      <c r="A11" s="3" t="s">
        <v>381</v>
      </c>
      <c r="B11" s="1" t="s">
        <v>382</v>
      </c>
      <c r="C11" s="1" t="s">
        <v>357</v>
      </c>
      <c r="D11" s="2">
        <v>1.5533541954937391E-5</v>
      </c>
      <c r="E11" s="2">
        <v>8.6987833492457867E-4</v>
      </c>
      <c r="F11" s="4">
        <v>14.0625</v>
      </c>
      <c r="G11" s="4">
        <v>9</v>
      </c>
      <c r="H11" s="1" t="s">
        <v>364</v>
      </c>
      <c r="I11" s="1" t="s">
        <v>423</v>
      </c>
      <c r="J11" s="1" t="s">
        <v>424</v>
      </c>
      <c r="K11" s="1" t="s">
        <v>425</v>
      </c>
      <c r="L11" s="4">
        <v>11.111110687255859</v>
      </c>
      <c r="M11" s="4">
        <v>22.222221374511719</v>
      </c>
      <c r="N11" s="4">
        <v>66.666664123535156</v>
      </c>
      <c r="O11" s="4">
        <v>9.3866863250732422</v>
      </c>
      <c r="P11" s="4">
        <v>21.054599761962891</v>
      </c>
      <c r="Q11" s="4">
        <v>69.558708190917969</v>
      </c>
      <c r="R11" s="1" t="s">
        <v>426</v>
      </c>
    </row>
    <row r="12" spans="1:18" ht="16" x14ac:dyDescent="0.2">
      <c r="A12" s="3" t="s">
        <v>379</v>
      </c>
      <c r="B12" s="1" t="s">
        <v>380</v>
      </c>
      <c r="C12" s="1" t="s">
        <v>357</v>
      </c>
      <c r="D12" s="2">
        <v>6.2107283156365156E-5</v>
      </c>
      <c r="E12" s="2">
        <v>3.2295787241309881E-3</v>
      </c>
      <c r="F12" s="4">
        <v>15.909090995788574</v>
      </c>
      <c r="G12" s="4">
        <v>7</v>
      </c>
      <c r="H12" s="1" t="s">
        <v>364</v>
      </c>
      <c r="I12" s="1" t="s">
        <v>359</v>
      </c>
      <c r="J12" s="1" t="s">
        <v>424</v>
      </c>
      <c r="K12" s="1" t="s">
        <v>516</v>
      </c>
      <c r="L12" s="4">
        <v>0</v>
      </c>
      <c r="M12" s="4">
        <v>28.571428298950195</v>
      </c>
      <c r="N12" s="4">
        <v>71.428573608398438</v>
      </c>
      <c r="O12" s="4">
        <v>0</v>
      </c>
      <c r="P12" s="4">
        <v>26.644582748413086</v>
      </c>
      <c r="Q12" s="4">
        <v>73.355422973632812</v>
      </c>
      <c r="R12" s="1" t="s">
        <v>376</v>
      </c>
    </row>
    <row r="13" spans="1:18" ht="16" x14ac:dyDescent="0.2">
      <c r="A13" s="3" t="s">
        <v>377</v>
      </c>
      <c r="B13" s="1" t="s">
        <v>378</v>
      </c>
      <c r="C13" s="1" t="s">
        <v>357</v>
      </c>
      <c r="D13" s="2">
        <v>7.7574688475579023E-5</v>
      </c>
      <c r="E13" s="2">
        <v>3.9563090540468693E-3</v>
      </c>
      <c r="F13" s="4">
        <v>13.114753723144531</v>
      </c>
      <c r="G13" s="4">
        <v>8</v>
      </c>
      <c r="H13" s="1" t="s">
        <v>358</v>
      </c>
      <c r="I13" s="1" t="s">
        <v>455</v>
      </c>
      <c r="J13" s="1" t="s">
        <v>456</v>
      </c>
      <c r="K13" s="1" t="s">
        <v>457</v>
      </c>
      <c r="L13" s="4">
        <v>12.5</v>
      </c>
      <c r="M13" s="4">
        <v>37.5</v>
      </c>
      <c r="N13" s="4">
        <v>50</v>
      </c>
      <c r="O13" s="4">
        <v>10.747162818908691</v>
      </c>
      <c r="P13" s="4">
        <v>36.159278869628906</v>
      </c>
      <c r="Q13" s="4">
        <v>53.093551635742188</v>
      </c>
      <c r="R13" s="1" t="s">
        <v>458</v>
      </c>
    </row>
    <row r="14" spans="1:18" ht="16" x14ac:dyDescent="0.2">
      <c r="A14" s="3" t="s">
        <v>386</v>
      </c>
      <c r="B14" s="1" t="s">
        <v>387</v>
      </c>
      <c r="C14" s="1" t="s">
        <v>357</v>
      </c>
      <c r="D14" s="2">
        <v>8.2297422210331206E-9</v>
      </c>
      <c r="E14" s="2">
        <v>5.8431169236428104E-7</v>
      </c>
      <c r="F14" s="4">
        <v>16.470588684082031</v>
      </c>
      <c r="G14" s="4">
        <v>14</v>
      </c>
      <c r="H14" s="1" t="s">
        <v>358</v>
      </c>
      <c r="I14" s="1" t="s">
        <v>467</v>
      </c>
      <c r="J14" s="1" t="s">
        <v>468</v>
      </c>
      <c r="K14" s="1" t="s">
        <v>469</v>
      </c>
      <c r="L14" s="4">
        <v>28.571428298950195</v>
      </c>
      <c r="M14" s="4">
        <v>28.571428298950195</v>
      </c>
      <c r="N14" s="4">
        <v>42.857143402099609</v>
      </c>
      <c r="O14" s="4">
        <v>25.162906646728516</v>
      </c>
      <c r="P14" s="4">
        <v>28.220552444458008</v>
      </c>
      <c r="Q14" s="4">
        <v>46.616539001464844</v>
      </c>
      <c r="R14" s="1" t="s">
        <v>470</v>
      </c>
    </row>
    <row r="15" spans="1:18" ht="16" x14ac:dyDescent="0.2">
      <c r="A15" s="3" t="s">
        <v>390</v>
      </c>
      <c r="B15" s="1" t="s">
        <v>391</v>
      </c>
      <c r="C15" s="1" t="s">
        <v>357</v>
      </c>
      <c r="D15" s="2">
        <v>1.3017695437156362E-6</v>
      </c>
      <c r="E15" s="2">
        <v>8.4615021478384733E-5</v>
      </c>
      <c r="F15" s="4">
        <v>14.473684310913086</v>
      </c>
      <c r="G15" s="4">
        <v>11</v>
      </c>
      <c r="H15" s="1" t="s">
        <v>364</v>
      </c>
      <c r="I15" s="1" t="s">
        <v>359</v>
      </c>
      <c r="J15" s="1" t="s">
        <v>477</v>
      </c>
      <c r="K15" s="1" t="s">
        <v>478</v>
      </c>
      <c r="L15" s="4">
        <v>0</v>
      </c>
      <c r="M15" s="4">
        <v>18.181818008422852</v>
      </c>
      <c r="N15" s="4">
        <v>81.818183898925781</v>
      </c>
      <c r="O15" s="4">
        <v>0</v>
      </c>
      <c r="P15" s="4">
        <v>16.790933609008789</v>
      </c>
      <c r="Q15" s="4">
        <v>83.209060668945312</v>
      </c>
      <c r="R15" s="1" t="s">
        <v>392</v>
      </c>
    </row>
    <row r="16" spans="1:18" ht="16" x14ac:dyDescent="0.2">
      <c r="A16" s="3" t="s">
        <v>406</v>
      </c>
      <c r="B16" s="1" t="s">
        <v>407</v>
      </c>
      <c r="C16" s="1" t="s">
        <v>357</v>
      </c>
      <c r="D16" s="2">
        <v>1.6141468950081617E-4</v>
      </c>
      <c r="E16" s="2">
        <v>7.9093202948570251E-3</v>
      </c>
      <c r="F16" s="4">
        <v>16.666666030883789</v>
      </c>
      <c r="G16" s="4">
        <v>6</v>
      </c>
      <c r="H16" s="1" t="s">
        <v>362</v>
      </c>
      <c r="I16" s="1" t="s">
        <v>408</v>
      </c>
      <c r="J16" s="1" t="s">
        <v>359</v>
      </c>
      <c r="K16" s="1" t="s">
        <v>359</v>
      </c>
      <c r="L16" s="4">
        <v>100</v>
      </c>
      <c r="M16" s="4">
        <v>0</v>
      </c>
      <c r="N16" s="4">
        <v>0</v>
      </c>
      <c r="O16" s="4">
        <v>100</v>
      </c>
      <c r="P16" s="4">
        <v>0</v>
      </c>
      <c r="Q16" s="4">
        <v>0</v>
      </c>
      <c r="R16" s="1" t="s">
        <v>408</v>
      </c>
    </row>
    <row r="17" spans="1:18" ht="16" x14ac:dyDescent="0.2">
      <c r="A17" s="3" t="s">
        <v>395</v>
      </c>
      <c r="B17" s="1" t="s">
        <v>396</v>
      </c>
      <c r="C17" s="1" t="s">
        <v>357</v>
      </c>
      <c r="D17" s="2">
        <v>1.6082378484494342E-11</v>
      </c>
      <c r="E17" s="2">
        <v>1.2061783793981817E-9</v>
      </c>
      <c r="F17" s="4">
        <v>28.888889312744141</v>
      </c>
      <c r="G17" s="4">
        <v>13</v>
      </c>
      <c r="H17" s="1" t="s">
        <v>358</v>
      </c>
      <c r="I17" s="1" t="s">
        <v>435</v>
      </c>
      <c r="J17" s="1" t="s">
        <v>436</v>
      </c>
      <c r="K17" s="1" t="s">
        <v>437</v>
      </c>
      <c r="L17" s="4">
        <v>7.6923074722290039</v>
      </c>
      <c r="M17" s="4">
        <v>46.153846740722656</v>
      </c>
      <c r="N17" s="4">
        <v>46.153846740722656</v>
      </c>
      <c r="O17" s="4">
        <v>6.6052632331848145</v>
      </c>
      <c r="P17" s="4">
        <v>44.447368621826172</v>
      </c>
      <c r="Q17" s="4">
        <v>48.947364807128906</v>
      </c>
      <c r="R17" s="1" t="s">
        <v>438</v>
      </c>
    </row>
    <row r="18" spans="1:18" ht="16" x14ac:dyDescent="0.2">
      <c r="A18" s="3" t="s">
        <v>388</v>
      </c>
      <c r="B18" s="1" t="s">
        <v>389</v>
      </c>
      <c r="C18" s="1" t="s">
        <v>357</v>
      </c>
      <c r="D18" s="2">
        <v>3.048853877696267E-11</v>
      </c>
      <c r="E18" s="2">
        <v>2.2561517099006778E-9</v>
      </c>
      <c r="F18" s="4">
        <v>31.578947067260742</v>
      </c>
      <c r="G18" s="4">
        <v>12</v>
      </c>
      <c r="H18" s="1" t="s">
        <v>358</v>
      </c>
      <c r="I18" s="1" t="s">
        <v>435</v>
      </c>
      <c r="J18" s="1" t="s">
        <v>465</v>
      </c>
      <c r="K18" s="1" t="s">
        <v>437</v>
      </c>
      <c r="L18" s="4">
        <v>8.3333330154418945</v>
      </c>
      <c r="M18" s="4">
        <v>41.666667938232422</v>
      </c>
      <c r="N18" s="4">
        <v>50</v>
      </c>
      <c r="O18" s="4">
        <v>7.1337218284606934</v>
      </c>
      <c r="P18" s="4">
        <v>40.002841949462891</v>
      </c>
      <c r="Q18" s="4">
        <v>52.863433837890625</v>
      </c>
      <c r="R18" s="1" t="s">
        <v>466</v>
      </c>
    </row>
    <row r="19" spans="1:18" ht="16" x14ac:dyDescent="0.2">
      <c r="A19" s="3" t="s">
        <v>517</v>
      </c>
      <c r="B19" s="1" t="s">
        <v>518</v>
      </c>
      <c r="C19" s="1" t="s">
        <v>357</v>
      </c>
      <c r="D19" s="2">
        <v>3.9352203202724922E-6</v>
      </c>
      <c r="E19" s="2">
        <v>2.3217799025587738E-4</v>
      </c>
      <c r="F19" s="4">
        <v>14.492753982543945</v>
      </c>
      <c r="G19" s="4">
        <v>10</v>
      </c>
      <c r="H19" s="1" t="s">
        <v>362</v>
      </c>
      <c r="I19" s="1" t="s">
        <v>519</v>
      </c>
      <c r="J19" s="1" t="s">
        <v>359</v>
      </c>
      <c r="K19" s="1" t="s">
        <v>359</v>
      </c>
      <c r="L19" s="4">
        <v>100</v>
      </c>
      <c r="M19" s="4">
        <v>0</v>
      </c>
      <c r="N19" s="4">
        <v>0</v>
      </c>
      <c r="O19" s="4">
        <v>100</v>
      </c>
      <c r="P19" s="4">
        <v>0</v>
      </c>
      <c r="Q19" s="4">
        <v>0</v>
      </c>
      <c r="R19" s="1" t="s">
        <v>519</v>
      </c>
    </row>
    <row r="20" spans="1:18" ht="16" x14ac:dyDescent="0.2">
      <c r="A20" s="3" t="s">
        <v>530</v>
      </c>
      <c r="B20" s="1" t="s">
        <v>531</v>
      </c>
      <c r="C20" s="1" t="s">
        <v>357</v>
      </c>
      <c r="D20" s="2">
        <v>1.9323571177665144E-4</v>
      </c>
      <c r="E20" s="2">
        <v>9.2753143981099129E-3</v>
      </c>
      <c r="F20" s="4">
        <v>20.833333969116211</v>
      </c>
      <c r="G20" s="4">
        <v>5</v>
      </c>
      <c r="H20" s="1" t="s">
        <v>362</v>
      </c>
      <c r="I20" s="1" t="s">
        <v>527</v>
      </c>
      <c r="J20" s="1" t="s">
        <v>528</v>
      </c>
      <c r="K20" s="1" t="s">
        <v>359</v>
      </c>
      <c r="L20" s="4">
        <v>80</v>
      </c>
      <c r="M20" s="4">
        <v>20</v>
      </c>
      <c r="N20" s="4">
        <v>0</v>
      </c>
      <c r="O20" s="4">
        <v>78.101905822753906</v>
      </c>
      <c r="P20" s="4">
        <v>21.898094177246094</v>
      </c>
      <c r="Q20" s="4">
        <v>0</v>
      </c>
      <c r="R20" s="1" t="s">
        <v>529</v>
      </c>
    </row>
  </sheetData>
  <autoFilter ref="A1:R1" xr:uid="{00000000-0009-0000-0000-000001000000}">
    <sortState xmlns:xlrd2="http://schemas.microsoft.com/office/spreadsheetml/2017/richdata2" ref="A2:R37">
      <sortCondition ref="R1:R37"/>
    </sortState>
  </autoFilter>
  <conditionalFormatting sqref="F1:G1048576">
    <cfRule type="colorScale" priority="2">
      <colorScale>
        <cfvo type="num" val="0"/>
        <cfvo type="num" val="50"/>
        <color rgb="FFFCFCFF"/>
        <color rgb="FFFF0000"/>
      </colorScale>
    </cfRule>
  </conditionalFormatting>
  <conditionalFormatting sqref="O1:Q1048576">
    <cfRule type="colorScale" priority="1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ACD19-56F3-AB40-A005-4400802E3C70}">
  <dimension ref="A1:C247"/>
  <sheetViews>
    <sheetView topLeftCell="A53" workbookViewId="0">
      <selection activeCell="H73" sqref="H73"/>
    </sheetView>
  </sheetViews>
  <sheetFormatPr baseColWidth="10" defaultRowHeight="13" x14ac:dyDescent="0.15"/>
  <cols>
    <col min="1" max="16384" width="10.83203125" style="1"/>
  </cols>
  <sheetData>
    <row r="1" spans="1:1" x14ac:dyDescent="0.15">
      <c r="A1" s="1" t="s">
        <v>532</v>
      </c>
    </row>
    <row r="2" spans="1:1" x14ac:dyDescent="0.15">
      <c r="A2" s="1" t="s">
        <v>533</v>
      </c>
    </row>
    <row r="3" spans="1:1" x14ac:dyDescent="0.15">
      <c r="A3" s="1" t="s">
        <v>534</v>
      </c>
    </row>
    <row r="4" spans="1:1" x14ac:dyDescent="0.15">
      <c r="A4" s="1" t="s">
        <v>535</v>
      </c>
    </row>
    <row r="5" spans="1:1" x14ac:dyDescent="0.15">
      <c r="A5" s="1" t="s">
        <v>536</v>
      </c>
    </row>
    <row r="7" spans="1:1" x14ac:dyDescent="0.15">
      <c r="A7" s="1" t="s">
        <v>537</v>
      </c>
    </row>
    <row r="9" spans="1:1" x14ac:dyDescent="0.15">
      <c r="A9" s="1" t="s">
        <v>538</v>
      </c>
    </row>
    <row r="10" spans="1:1" x14ac:dyDescent="0.15">
      <c r="A10" s="1" t="s">
        <v>539</v>
      </c>
    </row>
    <row r="11" spans="1:1" x14ac:dyDescent="0.15">
      <c r="A11" s="1" t="s">
        <v>540</v>
      </c>
    </row>
    <row r="12" spans="1:1" x14ac:dyDescent="0.15">
      <c r="A12" s="1" t="s">
        <v>541</v>
      </c>
    </row>
    <row r="13" spans="1:1" x14ac:dyDescent="0.15">
      <c r="A13" s="1" t="s">
        <v>542</v>
      </c>
    </row>
    <row r="14" spans="1:1" x14ac:dyDescent="0.15">
      <c r="A14" s="1" t="s">
        <v>543</v>
      </c>
    </row>
    <row r="15" spans="1:1" x14ac:dyDescent="0.15">
      <c r="A15" s="1" t="s">
        <v>544</v>
      </c>
    </row>
    <row r="16" spans="1:1" x14ac:dyDescent="0.15">
      <c r="A16" s="1" t="s">
        <v>545</v>
      </c>
    </row>
    <row r="18" spans="1:1" x14ac:dyDescent="0.15">
      <c r="A18" s="1" t="s">
        <v>546</v>
      </c>
    </row>
    <row r="19" spans="1:1" x14ac:dyDescent="0.15">
      <c r="A19" s="1" t="s">
        <v>547</v>
      </c>
    </row>
    <row r="21" spans="1:1" x14ac:dyDescent="0.15">
      <c r="A21" s="1" t="s">
        <v>548</v>
      </c>
    </row>
    <row r="22" spans="1:1" x14ac:dyDescent="0.15">
      <c r="A22" s="1" t="s">
        <v>549</v>
      </c>
    </row>
    <row r="23" spans="1:1" x14ac:dyDescent="0.15">
      <c r="A23" s="1" t="s">
        <v>550</v>
      </c>
    </row>
    <row r="25" spans="1:1" x14ac:dyDescent="0.15">
      <c r="A25" s="1" t="s">
        <v>551</v>
      </c>
    </row>
    <row r="26" spans="1:1" x14ac:dyDescent="0.15">
      <c r="A26" s="1" t="s">
        <v>357</v>
      </c>
    </row>
    <row r="28" spans="1:1" x14ac:dyDescent="0.15">
      <c r="A28" s="1" t="s">
        <v>552</v>
      </c>
    </row>
    <row r="29" spans="1:1" x14ac:dyDescent="0.15">
      <c r="A29" s="1" t="s">
        <v>553</v>
      </c>
    </row>
    <row r="31" spans="1:1" x14ac:dyDescent="0.15">
      <c r="A31" s="1" t="s">
        <v>554</v>
      </c>
    </row>
    <row r="32" spans="1:1" x14ac:dyDescent="0.15">
      <c r="A32" s="1" t="s">
        <v>555</v>
      </c>
    </row>
    <row r="35" spans="1:1" x14ac:dyDescent="0.15">
      <c r="A35" s="1" t="s">
        <v>556</v>
      </c>
    </row>
    <row r="36" spans="1:1" x14ac:dyDescent="0.15">
      <c r="A36" s="1" t="s">
        <v>557</v>
      </c>
    </row>
    <row r="39" spans="1:1" x14ac:dyDescent="0.15">
      <c r="A39" s="1" t="s">
        <v>558</v>
      </c>
    </row>
    <row r="42" spans="1:1" x14ac:dyDescent="0.15">
      <c r="A42" s="1" t="s">
        <v>559</v>
      </c>
    </row>
    <row r="47" spans="1:1" x14ac:dyDescent="0.15">
      <c r="A47" s="1" t="s">
        <v>560</v>
      </c>
    </row>
    <row r="48" spans="1:1" x14ac:dyDescent="0.15">
      <c r="A48" s="1" t="s">
        <v>561</v>
      </c>
    </row>
    <row r="49" spans="1:1" x14ac:dyDescent="0.15">
      <c r="A49" s="1" t="s">
        <v>562</v>
      </c>
    </row>
    <row r="50" spans="1:1" x14ac:dyDescent="0.15">
      <c r="A50" s="1" t="s">
        <v>563</v>
      </c>
    </row>
    <row r="51" spans="1:1" x14ac:dyDescent="0.15">
      <c r="A51" s="1" t="s">
        <v>564</v>
      </c>
    </row>
    <row r="52" spans="1:1" x14ac:dyDescent="0.15">
      <c r="A52" s="1" t="s">
        <v>565</v>
      </c>
    </row>
    <row r="53" spans="1:1" x14ac:dyDescent="0.15">
      <c r="A53" s="1" t="s">
        <v>557</v>
      </c>
    </row>
    <row r="54" spans="1:1" x14ac:dyDescent="0.15">
      <c r="A54" s="1" t="s">
        <v>566</v>
      </c>
    </row>
    <row r="55" spans="1:1" x14ac:dyDescent="0.15">
      <c r="A55" s="1" t="s">
        <v>567</v>
      </c>
    </row>
    <row r="56" spans="1:1" x14ac:dyDescent="0.15">
      <c r="A56" s="1" t="s">
        <v>568</v>
      </c>
    </row>
    <row r="58" spans="1:1" x14ac:dyDescent="0.15">
      <c r="A58" s="1" t="s">
        <v>558</v>
      </c>
    </row>
    <row r="59" spans="1:1" x14ac:dyDescent="0.15">
      <c r="A59" s="1" t="s">
        <v>566</v>
      </c>
    </row>
    <row r="60" spans="1:1" x14ac:dyDescent="0.15">
      <c r="A60" s="1" t="s">
        <v>567</v>
      </c>
    </row>
    <row r="61" spans="1:1" x14ac:dyDescent="0.15">
      <c r="A61" s="1" t="s">
        <v>569</v>
      </c>
    </row>
    <row r="63" spans="1:1" x14ac:dyDescent="0.15">
      <c r="A63" s="1" t="s">
        <v>559</v>
      </c>
    </row>
    <row r="64" spans="1:1" x14ac:dyDescent="0.15">
      <c r="A64" s="1" t="s">
        <v>570</v>
      </c>
    </row>
    <row r="65" spans="1:3" x14ac:dyDescent="0.15">
      <c r="A65" s="1" t="s">
        <v>567</v>
      </c>
    </row>
    <row r="66" spans="1:3" x14ac:dyDescent="0.15">
      <c r="A66" s="1" t="s">
        <v>571</v>
      </c>
    </row>
    <row r="68" spans="1:3" x14ac:dyDescent="0.15">
      <c r="A68" s="1" t="s">
        <v>572</v>
      </c>
    </row>
    <row r="69" spans="1:3" x14ac:dyDescent="0.15">
      <c r="A69" s="1" t="s">
        <v>573</v>
      </c>
    </row>
    <row r="70" spans="1:3" x14ac:dyDescent="0.15">
      <c r="A70" s="1" t="s">
        <v>574</v>
      </c>
    </row>
    <row r="71" spans="1:3" x14ac:dyDescent="0.15">
      <c r="A71" s="1" t="s">
        <v>575</v>
      </c>
    </row>
    <row r="72" spans="1:3" x14ac:dyDescent="0.15">
      <c r="A72" s="1" t="s">
        <v>576</v>
      </c>
    </row>
    <row r="75" spans="1:3" x14ac:dyDescent="0.15">
      <c r="A75" s="1" t="s">
        <v>577</v>
      </c>
      <c r="B75" s="1" t="s">
        <v>262</v>
      </c>
      <c r="C75" s="1" t="s">
        <v>578</v>
      </c>
    </row>
    <row r="76" spans="1:3" x14ac:dyDescent="0.15">
      <c r="A76" s="1" t="s">
        <v>3</v>
      </c>
      <c r="B76" s="1" t="s">
        <v>4</v>
      </c>
      <c r="C76" s="1" t="s">
        <v>5</v>
      </c>
    </row>
    <row r="77" spans="1:3" x14ac:dyDescent="0.15">
      <c r="A77" s="1" t="s">
        <v>6</v>
      </c>
      <c r="B77" s="1" t="s">
        <v>7</v>
      </c>
      <c r="C77" s="1" t="s">
        <v>8</v>
      </c>
    </row>
    <row r="78" spans="1:3" x14ac:dyDescent="0.15">
      <c r="A78" s="1" t="s">
        <v>9</v>
      </c>
      <c r="B78" s="1" t="s">
        <v>10</v>
      </c>
      <c r="C78" s="1" t="s">
        <v>11</v>
      </c>
    </row>
    <row r="79" spans="1:3" x14ac:dyDescent="0.15">
      <c r="A79" s="1" t="s">
        <v>12</v>
      </c>
      <c r="B79" s="1" t="s">
        <v>13</v>
      </c>
      <c r="C79" s="1" t="s">
        <v>14</v>
      </c>
    </row>
    <row r="80" spans="1:3" x14ac:dyDescent="0.15">
      <c r="A80" s="1" t="s">
        <v>15</v>
      </c>
      <c r="B80" s="1" t="s">
        <v>16</v>
      </c>
      <c r="C80" s="1" t="s">
        <v>17</v>
      </c>
    </row>
    <row r="81" spans="1:3" x14ac:dyDescent="0.15">
      <c r="A81" s="1" t="s">
        <v>18</v>
      </c>
      <c r="B81" s="1" t="s">
        <v>19</v>
      </c>
      <c r="C81" s="1" t="s">
        <v>20</v>
      </c>
    </row>
    <row r="82" spans="1:3" x14ac:dyDescent="0.15">
      <c r="A82" s="1" t="s">
        <v>21</v>
      </c>
      <c r="B82" s="1" t="s">
        <v>22</v>
      </c>
      <c r="C82" s="1" t="s">
        <v>23</v>
      </c>
    </row>
    <row r="83" spans="1:3" x14ac:dyDescent="0.15">
      <c r="A83" s="1" t="s">
        <v>24</v>
      </c>
      <c r="B83" s="1" t="s">
        <v>25</v>
      </c>
      <c r="C83" s="1" t="s">
        <v>26</v>
      </c>
    </row>
    <row r="84" spans="1:3" x14ac:dyDescent="0.15">
      <c r="A84" s="1" t="s">
        <v>27</v>
      </c>
      <c r="B84" s="1" t="s">
        <v>28</v>
      </c>
      <c r="C84" s="1" t="s">
        <v>29</v>
      </c>
    </row>
    <row r="85" spans="1:3" x14ac:dyDescent="0.15">
      <c r="A85" s="1" t="s">
        <v>30</v>
      </c>
      <c r="B85" s="1" t="s">
        <v>31</v>
      </c>
      <c r="C85" s="1" t="s">
        <v>32</v>
      </c>
    </row>
    <row r="86" spans="1:3" x14ac:dyDescent="0.15">
      <c r="A86" s="1" t="s">
        <v>33</v>
      </c>
      <c r="B86" s="1" t="s">
        <v>34</v>
      </c>
      <c r="C86" s="1" t="s">
        <v>35</v>
      </c>
    </row>
    <row r="87" spans="1:3" x14ac:dyDescent="0.15">
      <c r="A87" s="1" t="s">
        <v>36</v>
      </c>
      <c r="B87" s="1" t="s">
        <v>37</v>
      </c>
      <c r="C87" s="1" t="s">
        <v>38</v>
      </c>
    </row>
    <row r="88" spans="1:3" x14ac:dyDescent="0.15">
      <c r="A88" s="1" t="s">
        <v>39</v>
      </c>
      <c r="B88" s="1" t="s">
        <v>40</v>
      </c>
      <c r="C88" s="1" t="s">
        <v>41</v>
      </c>
    </row>
    <row r="89" spans="1:3" x14ac:dyDescent="0.15">
      <c r="A89" s="1" t="s">
        <v>42</v>
      </c>
      <c r="B89" s="1" t="s">
        <v>43</v>
      </c>
      <c r="C89" s="1" t="s">
        <v>44</v>
      </c>
    </row>
    <row r="90" spans="1:3" x14ac:dyDescent="0.15">
      <c r="A90" s="1" t="s">
        <v>45</v>
      </c>
      <c r="B90" s="1" t="s">
        <v>46</v>
      </c>
      <c r="C90" s="1" t="s">
        <v>47</v>
      </c>
    </row>
    <row r="91" spans="1:3" x14ac:dyDescent="0.15">
      <c r="A91" s="1" t="s">
        <v>48</v>
      </c>
      <c r="B91" s="1" t="s">
        <v>49</v>
      </c>
      <c r="C91" s="1" t="s">
        <v>50</v>
      </c>
    </row>
    <row r="92" spans="1:3" x14ac:dyDescent="0.15">
      <c r="A92" s="1" t="s">
        <v>51</v>
      </c>
      <c r="B92" s="1" t="s">
        <v>52</v>
      </c>
      <c r="C92" s="1" t="s">
        <v>53</v>
      </c>
    </row>
    <row r="93" spans="1:3" x14ac:dyDescent="0.15">
      <c r="A93" s="1" t="s">
        <v>54</v>
      </c>
      <c r="B93" s="1" t="s">
        <v>55</v>
      </c>
      <c r="C93" s="1" t="s">
        <v>56</v>
      </c>
    </row>
    <row r="94" spans="1:3" x14ac:dyDescent="0.15">
      <c r="A94" s="1" t="s">
        <v>57</v>
      </c>
      <c r="B94" s="1" t="s">
        <v>58</v>
      </c>
      <c r="C94" s="1" t="s">
        <v>59</v>
      </c>
    </row>
    <row r="95" spans="1:3" x14ac:dyDescent="0.15">
      <c r="A95" s="1" t="s">
        <v>60</v>
      </c>
      <c r="B95" s="1" t="s">
        <v>61</v>
      </c>
      <c r="C95" s="1" t="s">
        <v>62</v>
      </c>
    </row>
    <row r="96" spans="1:3" x14ac:dyDescent="0.15">
      <c r="A96" s="1" t="s">
        <v>63</v>
      </c>
      <c r="B96" s="1" t="s">
        <v>64</v>
      </c>
      <c r="C96" s="1" t="s">
        <v>65</v>
      </c>
    </row>
    <row r="97" spans="1:3" x14ac:dyDescent="0.15">
      <c r="A97" s="1" t="s">
        <v>66</v>
      </c>
      <c r="B97" s="1" t="s">
        <v>67</v>
      </c>
      <c r="C97" s="1" t="s">
        <v>68</v>
      </c>
    </row>
    <row r="98" spans="1:3" x14ac:dyDescent="0.15">
      <c r="A98" s="1" t="s">
        <v>69</v>
      </c>
      <c r="B98" s="1" t="s">
        <v>70</v>
      </c>
      <c r="C98" s="1" t="s">
        <v>71</v>
      </c>
    </row>
    <row r="99" spans="1:3" x14ac:dyDescent="0.15">
      <c r="A99" s="1" t="s">
        <v>72</v>
      </c>
      <c r="B99" s="1" t="s">
        <v>73</v>
      </c>
      <c r="C99" s="1" t="s">
        <v>74</v>
      </c>
    </row>
    <row r="100" spans="1:3" x14ac:dyDescent="0.15">
      <c r="A100" s="1" t="s">
        <v>75</v>
      </c>
      <c r="B100" s="1" t="s">
        <v>76</v>
      </c>
      <c r="C100" s="1" t="s">
        <v>77</v>
      </c>
    </row>
    <row r="101" spans="1:3" x14ac:dyDescent="0.15">
      <c r="A101" s="1" t="s">
        <v>78</v>
      </c>
      <c r="B101" s="1" t="s">
        <v>79</v>
      </c>
      <c r="C101" s="1" t="s">
        <v>80</v>
      </c>
    </row>
    <row r="102" spans="1:3" x14ac:dyDescent="0.15">
      <c r="A102" s="1" t="s">
        <v>81</v>
      </c>
      <c r="B102" s="1" t="s">
        <v>82</v>
      </c>
      <c r="C102" s="1" t="s">
        <v>83</v>
      </c>
    </row>
    <row r="103" spans="1:3" x14ac:dyDescent="0.15">
      <c r="A103" s="1" t="s">
        <v>84</v>
      </c>
      <c r="B103" s="1" t="s">
        <v>85</v>
      </c>
      <c r="C103" s="1" t="s">
        <v>86</v>
      </c>
    </row>
    <row r="104" spans="1:3" x14ac:dyDescent="0.15">
      <c r="A104" s="1" t="s">
        <v>87</v>
      </c>
      <c r="B104" s="1" t="s">
        <v>88</v>
      </c>
      <c r="C104" s="1" t="s">
        <v>89</v>
      </c>
    </row>
    <row r="105" spans="1:3" x14ac:dyDescent="0.15">
      <c r="A105" s="1" t="s">
        <v>90</v>
      </c>
      <c r="B105" s="1" t="s">
        <v>91</v>
      </c>
      <c r="C105" s="1" t="s">
        <v>92</v>
      </c>
    </row>
    <row r="106" spans="1:3" x14ac:dyDescent="0.15">
      <c r="A106" s="1" t="s">
        <v>93</v>
      </c>
      <c r="B106" s="1" t="s">
        <v>94</v>
      </c>
      <c r="C106" s="1" t="s">
        <v>95</v>
      </c>
    </row>
    <row r="107" spans="1:3" x14ac:dyDescent="0.15">
      <c r="A107" s="1" t="s">
        <v>96</v>
      </c>
      <c r="B107" s="1" t="s">
        <v>97</v>
      </c>
      <c r="C107" s="1" t="s">
        <v>98</v>
      </c>
    </row>
    <row r="108" spans="1:3" x14ac:dyDescent="0.15">
      <c r="A108" s="1" t="s">
        <v>99</v>
      </c>
      <c r="B108" s="1" t="s">
        <v>100</v>
      </c>
      <c r="C108" s="1" t="s">
        <v>101</v>
      </c>
    </row>
    <row r="109" spans="1:3" x14ac:dyDescent="0.15">
      <c r="A109" s="1" t="s">
        <v>102</v>
      </c>
      <c r="B109" s="1" t="s">
        <v>103</v>
      </c>
      <c r="C109" s="1" t="s">
        <v>104</v>
      </c>
    </row>
    <row r="110" spans="1:3" x14ac:dyDescent="0.15">
      <c r="A110" s="1" t="s">
        <v>105</v>
      </c>
      <c r="B110" s="1" t="s">
        <v>106</v>
      </c>
      <c r="C110" s="1" t="s">
        <v>107</v>
      </c>
    </row>
    <row r="111" spans="1:3" x14ac:dyDescent="0.15">
      <c r="A111" s="1" t="s">
        <v>108</v>
      </c>
      <c r="B111" s="1" t="s">
        <v>109</v>
      </c>
      <c r="C111" s="1" t="s">
        <v>110</v>
      </c>
    </row>
    <row r="112" spans="1:3" x14ac:dyDescent="0.15">
      <c r="A112" s="1" t="s">
        <v>111</v>
      </c>
      <c r="B112" s="1" t="s">
        <v>112</v>
      </c>
      <c r="C112" s="1" t="s">
        <v>113</v>
      </c>
    </row>
    <row r="113" spans="1:3" x14ac:dyDescent="0.15">
      <c r="A113" s="1" t="s">
        <v>114</v>
      </c>
      <c r="B113" s="1" t="s">
        <v>115</v>
      </c>
      <c r="C113" s="1" t="s">
        <v>116</v>
      </c>
    </row>
    <row r="114" spans="1:3" x14ac:dyDescent="0.15">
      <c r="A114" s="1" t="s">
        <v>117</v>
      </c>
      <c r="B114" s="1" t="s">
        <v>118</v>
      </c>
      <c r="C114" s="1" t="s">
        <v>119</v>
      </c>
    </row>
    <row r="115" spans="1:3" x14ac:dyDescent="0.15">
      <c r="A115" s="1" t="s">
        <v>120</v>
      </c>
      <c r="B115" s="1" t="s">
        <v>121</v>
      </c>
      <c r="C115" s="1" t="s">
        <v>122</v>
      </c>
    </row>
    <row r="116" spans="1:3" x14ac:dyDescent="0.15">
      <c r="A116" s="1" t="s">
        <v>123</v>
      </c>
      <c r="B116" s="1" t="s">
        <v>124</v>
      </c>
      <c r="C116" s="1" t="s">
        <v>125</v>
      </c>
    </row>
    <row r="117" spans="1:3" x14ac:dyDescent="0.15">
      <c r="A117" s="1" t="s">
        <v>126</v>
      </c>
      <c r="B117" s="1" t="s">
        <v>127</v>
      </c>
      <c r="C117" s="1" t="s">
        <v>128</v>
      </c>
    </row>
    <row r="118" spans="1:3" x14ac:dyDescent="0.15">
      <c r="A118" s="1" t="s">
        <v>129</v>
      </c>
      <c r="B118" s="1" t="s">
        <v>130</v>
      </c>
      <c r="C118" s="1" t="s">
        <v>131</v>
      </c>
    </row>
    <row r="119" spans="1:3" x14ac:dyDescent="0.15">
      <c r="A119" s="1" t="s">
        <v>132</v>
      </c>
      <c r="B119" s="1" t="s">
        <v>133</v>
      </c>
      <c r="C119" s="1" t="s">
        <v>134</v>
      </c>
    </row>
    <row r="120" spans="1:3" x14ac:dyDescent="0.15">
      <c r="A120" s="1" t="s">
        <v>135</v>
      </c>
      <c r="B120" s="1" t="s">
        <v>136</v>
      </c>
      <c r="C120" s="1" t="s">
        <v>137</v>
      </c>
    </row>
    <row r="121" spans="1:3" x14ac:dyDescent="0.15">
      <c r="A121" s="1" t="s">
        <v>138</v>
      </c>
      <c r="B121" s="1" t="s">
        <v>139</v>
      </c>
      <c r="C121" s="1" t="s">
        <v>140</v>
      </c>
    </row>
    <row r="122" spans="1:3" x14ac:dyDescent="0.15">
      <c r="A122" s="1" t="s">
        <v>141</v>
      </c>
      <c r="B122" s="1" t="s">
        <v>142</v>
      </c>
      <c r="C122" s="1" t="s">
        <v>143</v>
      </c>
    </row>
    <row r="123" spans="1:3" x14ac:dyDescent="0.15">
      <c r="A123" s="1" t="s">
        <v>144</v>
      </c>
      <c r="B123" s="1" t="s">
        <v>145</v>
      </c>
      <c r="C123" s="1" t="s">
        <v>146</v>
      </c>
    </row>
    <row r="124" spans="1:3" x14ac:dyDescent="0.15">
      <c r="A124" s="1" t="s">
        <v>147</v>
      </c>
      <c r="B124" s="1" t="s">
        <v>148</v>
      </c>
      <c r="C124" s="1" t="s">
        <v>149</v>
      </c>
    </row>
    <row r="125" spans="1:3" x14ac:dyDescent="0.15">
      <c r="A125" s="1" t="s">
        <v>150</v>
      </c>
      <c r="B125" s="1" t="s">
        <v>151</v>
      </c>
      <c r="C125" s="1" t="s">
        <v>152</v>
      </c>
    </row>
    <row r="126" spans="1:3" x14ac:dyDescent="0.15">
      <c r="A126" s="1" t="s">
        <v>153</v>
      </c>
      <c r="B126" s="1" t="s">
        <v>154</v>
      </c>
      <c r="C126" s="1" t="s">
        <v>155</v>
      </c>
    </row>
    <row r="127" spans="1:3" x14ac:dyDescent="0.15">
      <c r="A127" s="1" t="s">
        <v>156</v>
      </c>
      <c r="B127" s="1" t="s">
        <v>157</v>
      </c>
      <c r="C127" s="1" t="s">
        <v>158</v>
      </c>
    </row>
    <row r="128" spans="1:3" x14ac:dyDescent="0.15">
      <c r="A128" s="1" t="s">
        <v>159</v>
      </c>
      <c r="B128" s="1" t="s">
        <v>160</v>
      </c>
      <c r="C128" s="1" t="s">
        <v>161</v>
      </c>
    </row>
    <row r="129" spans="1:3" x14ac:dyDescent="0.15">
      <c r="A129" s="1" t="s">
        <v>162</v>
      </c>
      <c r="B129" s="1" t="s">
        <v>163</v>
      </c>
      <c r="C129" s="1" t="s">
        <v>164</v>
      </c>
    </row>
    <row r="130" spans="1:3" x14ac:dyDescent="0.15">
      <c r="A130" s="1" t="s">
        <v>165</v>
      </c>
      <c r="B130" s="1" t="s">
        <v>166</v>
      </c>
    </row>
    <row r="131" spans="1:3" x14ac:dyDescent="0.15">
      <c r="A131" s="1" t="s">
        <v>167</v>
      </c>
      <c r="B131" s="1" t="s">
        <v>168</v>
      </c>
    </row>
    <row r="132" spans="1:3" x14ac:dyDescent="0.15">
      <c r="A132" s="1" t="s">
        <v>169</v>
      </c>
      <c r="B132" s="1" t="s">
        <v>170</v>
      </c>
    </row>
    <row r="133" spans="1:3" x14ac:dyDescent="0.15">
      <c r="A133" s="1" t="s">
        <v>171</v>
      </c>
      <c r="B133" s="1" t="s">
        <v>172</v>
      </c>
    </row>
    <row r="134" spans="1:3" x14ac:dyDescent="0.15">
      <c r="A134" s="1" t="s">
        <v>173</v>
      </c>
      <c r="B134" s="1" t="s">
        <v>174</v>
      </c>
    </row>
    <row r="135" spans="1:3" x14ac:dyDescent="0.15">
      <c r="A135" s="1" t="s">
        <v>175</v>
      </c>
      <c r="B135" s="1" t="s">
        <v>176</v>
      </c>
    </row>
    <row r="136" spans="1:3" x14ac:dyDescent="0.15">
      <c r="A136" s="1" t="s">
        <v>177</v>
      </c>
      <c r="B136" s="1" t="s">
        <v>178</v>
      </c>
    </row>
    <row r="137" spans="1:3" x14ac:dyDescent="0.15">
      <c r="A137" s="1" t="s">
        <v>179</v>
      </c>
      <c r="B137" s="1" t="s">
        <v>180</v>
      </c>
    </row>
    <row r="138" spans="1:3" x14ac:dyDescent="0.15">
      <c r="A138" s="1" t="s">
        <v>181</v>
      </c>
      <c r="B138" s="1" t="s">
        <v>182</v>
      </c>
    </row>
    <row r="139" spans="1:3" x14ac:dyDescent="0.15">
      <c r="A139" s="1" t="s">
        <v>183</v>
      </c>
      <c r="B139" s="1" t="s">
        <v>184</v>
      </c>
    </row>
    <row r="140" spans="1:3" x14ac:dyDescent="0.15">
      <c r="A140" s="1" t="s">
        <v>185</v>
      </c>
      <c r="B140" s="1" t="s">
        <v>186</v>
      </c>
    </row>
    <row r="141" spans="1:3" x14ac:dyDescent="0.15">
      <c r="A141" s="1" t="s">
        <v>187</v>
      </c>
      <c r="B141" s="1" t="s">
        <v>188</v>
      </c>
    </row>
    <row r="142" spans="1:3" x14ac:dyDescent="0.15">
      <c r="A142" s="1" t="s">
        <v>189</v>
      </c>
      <c r="B142" s="1" t="s">
        <v>190</v>
      </c>
    </row>
    <row r="143" spans="1:3" x14ac:dyDescent="0.15">
      <c r="A143" s="1" t="s">
        <v>191</v>
      </c>
      <c r="B143" s="1" t="s">
        <v>192</v>
      </c>
    </row>
    <row r="144" spans="1:3" x14ac:dyDescent="0.15">
      <c r="A144" s="1" t="s">
        <v>193</v>
      </c>
      <c r="B144" s="1" t="s">
        <v>194</v>
      </c>
    </row>
    <row r="145" spans="1:2" x14ac:dyDescent="0.15">
      <c r="A145" s="1" t="s">
        <v>195</v>
      </c>
      <c r="B145" s="1" t="s">
        <v>196</v>
      </c>
    </row>
    <row r="146" spans="1:2" x14ac:dyDescent="0.15">
      <c r="A146" s="1" t="s">
        <v>197</v>
      </c>
      <c r="B146" s="1" t="s">
        <v>198</v>
      </c>
    </row>
    <row r="147" spans="1:2" x14ac:dyDescent="0.15">
      <c r="A147" s="1" t="s">
        <v>199</v>
      </c>
      <c r="B147" s="1" t="s">
        <v>200</v>
      </c>
    </row>
    <row r="148" spans="1:2" x14ac:dyDescent="0.15">
      <c r="A148" s="1" t="s">
        <v>201</v>
      </c>
      <c r="B148" s="1" t="s">
        <v>202</v>
      </c>
    </row>
    <row r="149" spans="1:2" x14ac:dyDescent="0.15">
      <c r="A149" s="1" t="s">
        <v>203</v>
      </c>
      <c r="B149" s="1" t="s">
        <v>204</v>
      </c>
    </row>
    <row r="150" spans="1:2" x14ac:dyDescent="0.15">
      <c r="A150" s="1" t="s">
        <v>205</v>
      </c>
      <c r="B150" s="1" t="s">
        <v>206</v>
      </c>
    </row>
    <row r="151" spans="1:2" x14ac:dyDescent="0.15">
      <c r="A151" s="1" t="s">
        <v>207</v>
      </c>
      <c r="B151" s="1" t="s">
        <v>208</v>
      </c>
    </row>
    <row r="152" spans="1:2" x14ac:dyDescent="0.15">
      <c r="A152" s="1" t="s">
        <v>209</v>
      </c>
      <c r="B152" s="1" t="s">
        <v>210</v>
      </c>
    </row>
    <row r="153" spans="1:2" x14ac:dyDescent="0.15">
      <c r="A153" s="1" t="s">
        <v>211</v>
      </c>
      <c r="B153" s="1" t="s">
        <v>212</v>
      </c>
    </row>
    <row r="154" spans="1:2" x14ac:dyDescent="0.15">
      <c r="A154" s="1" t="s">
        <v>213</v>
      </c>
      <c r="B154" s="1" t="s">
        <v>214</v>
      </c>
    </row>
    <row r="155" spans="1:2" x14ac:dyDescent="0.15">
      <c r="A155" s="1" t="s">
        <v>215</v>
      </c>
      <c r="B155" s="1" t="s">
        <v>216</v>
      </c>
    </row>
    <row r="156" spans="1:2" x14ac:dyDescent="0.15">
      <c r="A156" s="1" t="s">
        <v>217</v>
      </c>
      <c r="B156" s="1" t="s">
        <v>218</v>
      </c>
    </row>
    <row r="157" spans="1:2" x14ac:dyDescent="0.15">
      <c r="A157" s="1" t="s">
        <v>219</v>
      </c>
      <c r="B157" s="1" t="s">
        <v>220</v>
      </c>
    </row>
    <row r="158" spans="1:2" x14ac:dyDescent="0.15">
      <c r="A158" s="1" t="s">
        <v>221</v>
      </c>
      <c r="B158" s="1" t="s">
        <v>222</v>
      </c>
    </row>
    <row r="159" spans="1:2" x14ac:dyDescent="0.15">
      <c r="A159" s="1" t="s">
        <v>223</v>
      </c>
      <c r="B159" s="1" t="s">
        <v>224</v>
      </c>
    </row>
    <row r="160" spans="1:2" x14ac:dyDescent="0.15">
      <c r="A160" s="1" t="s">
        <v>225</v>
      </c>
      <c r="B160" s="1" t="s">
        <v>226</v>
      </c>
    </row>
    <row r="161" spans="1:2" x14ac:dyDescent="0.15">
      <c r="A161" s="1" t="s">
        <v>227</v>
      </c>
      <c r="B161" s="1" t="s">
        <v>228</v>
      </c>
    </row>
    <row r="162" spans="1:2" x14ac:dyDescent="0.15">
      <c r="A162" s="1" t="s">
        <v>229</v>
      </c>
      <c r="B162" s="1" t="s">
        <v>230</v>
      </c>
    </row>
    <row r="163" spans="1:2" x14ac:dyDescent="0.15">
      <c r="A163" s="1" t="s">
        <v>231</v>
      </c>
      <c r="B163" s="1" t="s">
        <v>232</v>
      </c>
    </row>
    <row r="164" spans="1:2" x14ac:dyDescent="0.15">
      <c r="A164" s="1" t="s">
        <v>233</v>
      </c>
      <c r="B164" s="1" t="s">
        <v>234</v>
      </c>
    </row>
    <row r="165" spans="1:2" x14ac:dyDescent="0.15">
      <c r="A165" s="1" t="s">
        <v>235</v>
      </c>
      <c r="B165" s="1" t="s">
        <v>236</v>
      </c>
    </row>
    <row r="166" spans="1:2" x14ac:dyDescent="0.15">
      <c r="A166" s="1" t="s">
        <v>237</v>
      </c>
      <c r="B166" s="1" t="s">
        <v>238</v>
      </c>
    </row>
    <row r="167" spans="1:2" x14ac:dyDescent="0.15">
      <c r="A167" s="1" t="s">
        <v>239</v>
      </c>
      <c r="B167" s="1" t="s">
        <v>240</v>
      </c>
    </row>
    <row r="168" spans="1:2" x14ac:dyDescent="0.15">
      <c r="A168" s="1" t="s">
        <v>241</v>
      </c>
      <c r="B168" s="1" t="s">
        <v>242</v>
      </c>
    </row>
    <row r="169" spans="1:2" x14ac:dyDescent="0.15">
      <c r="A169" s="1" t="s">
        <v>243</v>
      </c>
      <c r="B169" s="1" t="s">
        <v>244</v>
      </c>
    </row>
    <row r="170" spans="1:2" x14ac:dyDescent="0.15">
      <c r="A170" s="1" t="s">
        <v>245</v>
      </c>
      <c r="B170" s="1" t="s">
        <v>246</v>
      </c>
    </row>
    <row r="171" spans="1:2" x14ac:dyDescent="0.15">
      <c r="A171" s="1" t="s">
        <v>247</v>
      </c>
      <c r="B171" s="1" t="s">
        <v>248</v>
      </c>
    </row>
    <row r="172" spans="1:2" x14ac:dyDescent="0.15">
      <c r="A172" s="1" t="s">
        <v>249</v>
      </c>
      <c r="B172" s="1" t="s">
        <v>250</v>
      </c>
    </row>
    <row r="173" spans="1:2" x14ac:dyDescent="0.15">
      <c r="A173" s="1" t="s">
        <v>251</v>
      </c>
      <c r="B173" s="1" t="s">
        <v>252</v>
      </c>
    </row>
    <row r="174" spans="1:2" x14ac:dyDescent="0.15">
      <c r="A174" s="1" t="s">
        <v>253</v>
      </c>
      <c r="B174" s="1" t="s">
        <v>254</v>
      </c>
    </row>
    <row r="175" spans="1:2" x14ac:dyDescent="0.15">
      <c r="A175" s="1" t="s">
        <v>255</v>
      </c>
      <c r="B175" s="1" t="s">
        <v>256</v>
      </c>
    </row>
    <row r="176" spans="1:2" x14ac:dyDescent="0.15">
      <c r="A176" s="1" t="s">
        <v>257</v>
      </c>
      <c r="B176" s="1" t="s">
        <v>258</v>
      </c>
    </row>
    <row r="177" spans="1:2" x14ac:dyDescent="0.15">
      <c r="A177" s="1" t="s">
        <v>259</v>
      </c>
      <c r="B177" s="1" t="s">
        <v>260</v>
      </c>
    </row>
    <row r="178" spans="1:2" x14ac:dyDescent="0.15">
      <c r="A178" s="1" t="s">
        <v>261</v>
      </c>
      <c r="B178" s="1" t="s">
        <v>262</v>
      </c>
    </row>
    <row r="179" spans="1:2" x14ac:dyDescent="0.15">
      <c r="A179" s="1" t="s">
        <v>263</v>
      </c>
      <c r="B179" s="1" t="s">
        <v>264</v>
      </c>
    </row>
    <row r="180" spans="1:2" x14ac:dyDescent="0.15">
      <c r="A180" s="1" t="s">
        <v>265</v>
      </c>
      <c r="B180" s="1" t="s">
        <v>266</v>
      </c>
    </row>
    <row r="181" spans="1:2" x14ac:dyDescent="0.15">
      <c r="A181" s="1" t="s">
        <v>267</v>
      </c>
      <c r="B181" s="1" t="s">
        <v>268</v>
      </c>
    </row>
    <row r="182" spans="1:2" x14ac:dyDescent="0.15">
      <c r="A182" s="1" t="s">
        <v>269</v>
      </c>
      <c r="B182" s="1" t="s">
        <v>270</v>
      </c>
    </row>
    <row r="183" spans="1:2" x14ac:dyDescent="0.15">
      <c r="A183" s="1" t="s">
        <v>271</v>
      </c>
      <c r="B183" s="1" t="s">
        <v>272</v>
      </c>
    </row>
    <row r="184" spans="1:2" x14ac:dyDescent="0.15">
      <c r="A184" s="1" t="s">
        <v>273</v>
      </c>
      <c r="B184" s="1" t="s">
        <v>274</v>
      </c>
    </row>
    <row r="185" spans="1:2" x14ac:dyDescent="0.15">
      <c r="A185" s="1" t="s">
        <v>275</v>
      </c>
      <c r="B185" s="1" t="s">
        <v>276</v>
      </c>
    </row>
    <row r="186" spans="1:2" x14ac:dyDescent="0.15">
      <c r="A186" s="1" t="s">
        <v>277</v>
      </c>
      <c r="B186" s="1" t="s">
        <v>278</v>
      </c>
    </row>
    <row r="187" spans="1:2" x14ac:dyDescent="0.15">
      <c r="A187" s="1" t="s">
        <v>279</v>
      </c>
    </row>
    <row r="188" spans="1:2" x14ac:dyDescent="0.15">
      <c r="A188" s="1" t="s">
        <v>280</v>
      </c>
    </row>
    <row r="189" spans="1:2" x14ac:dyDescent="0.15">
      <c r="A189" s="1" t="s">
        <v>281</v>
      </c>
    </row>
    <row r="190" spans="1:2" x14ac:dyDescent="0.15">
      <c r="A190" s="1" t="s">
        <v>282</v>
      </c>
    </row>
    <row r="191" spans="1:2" x14ac:dyDescent="0.15">
      <c r="A191" s="1" t="s">
        <v>283</v>
      </c>
    </row>
    <row r="192" spans="1:2" x14ac:dyDescent="0.15">
      <c r="A192" s="1" t="s">
        <v>284</v>
      </c>
    </row>
    <row r="193" spans="1:1" x14ac:dyDescent="0.15">
      <c r="A193" s="1" t="s">
        <v>285</v>
      </c>
    </row>
    <row r="194" spans="1:1" x14ac:dyDescent="0.15">
      <c r="A194" s="1" t="s">
        <v>286</v>
      </c>
    </row>
    <row r="195" spans="1:1" x14ac:dyDescent="0.15">
      <c r="A195" s="1" t="s">
        <v>287</v>
      </c>
    </row>
    <row r="196" spans="1:1" x14ac:dyDescent="0.15">
      <c r="A196" s="1" t="s">
        <v>288</v>
      </c>
    </row>
    <row r="197" spans="1:1" x14ac:dyDescent="0.15">
      <c r="A197" s="1" t="s">
        <v>289</v>
      </c>
    </row>
    <row r="198" spans="1:1" x14ac:dyDescent="0.15">
      <c r="A198" s="1" t="s">
        <v>290</v>
      </c>
    </row>
    <row r="199" spans="1:1" x14ac:dyDescent="0.15">
      <c r="A199" s="1" t="s">
        <v>291</v>
      </c>
    </row>
    <row r="200" spans="1:1" x14ac:dyDescent="0.15">
      <c r="A200" s="1" t="s">
        <v>292</v>
      </c>
    </row>
    <row r="201" spans="1:1" x14ac:dyDescent="0.15">
      <c r="A201" s="1" t="s">
        <v>293</v>
      </c>
    </row>
    <row r="202" spans="1:1" x14ac:dyDescent="0.15">
      <c r="A202" s="1" t="s">
        <v>294</v>
      </c>
    </row>
    <row r="203" spans="1:1" x14ac:dyDescent="0.15">
      <c r="A203" s="1" t="s">
        <v>295</v>
      </c>
    </row>
    <row r="204" spans="1:1" x14ac:dyDescent="0.15">
      <c r="A204" s="1" t="s">
        <v>296</v>
      </c>
    </row>
    <row r="205" spans="1:1" x14ac:dyDescent="0.15">
      <c r="A205" s="1" t="s">
        <v>297</v>
      </c>
    </row>
    <row r="206" spans="1:1" x14ac:dyDescent="0.15">
      <c r="A206" s="1" t="s">
        <v>298</v>
      </c>
    </row>
    <row r="207" spans="1:1" x14ac:dyDescent="0.15">
      <c r="A207" s="1" t="s">
        <v>299</v>
      </c>
    </row>
    <row r="208" spans="1:1" x14ac:dyDescent="0.15">
      <c r="A208" s="1" t="s">
        <v>300</v>
      </c>
    </row>
    <row r="209" spans="1:1" x14ac:dyDescent="0.15">
      <c r="A209" s="1" t="s">
        <v>301</v>
      </c>
    </row>
    <row r="210" spans="1:1" x14ac:dyDescent="0.15">
      <c r="A210" s="1" t="s">
        <v>302</v>
      </c>
    </row>
    <row r="211" spans="1:1" x14ac:dyDescent="0.15">
      <c r="A211" s="1" t="s">
        <v>303</v>
      </c>
    </row>
    <row r="212" spans="1:1" x14ac:dyDescent="0.15">
      <c r="A212" s="1" t="s">
        <v>304</v>
      </c>
    </row>
    <row r="213" spans="1:1" x14ac:dyDescent="0.15">
      <c r="A213" s="1" t="s">
        <v>305</v>
      </c>
    </row>
    <row r="214" spans="1:1" x14ac:dyDescent="0.15">
      <c r="A214" s="1" t="s">
        <v>306</v>
      </c>
    </row>
    <row r="215" spans="1:1" x14ac:dyDescent="0.15">
      <c r="A215" s="1" t="s">
        <v>307</v>
      </c>
    </row>
    <row r="216" spans="1:1" x14ac:dyDescent="0.15">
      <c r="A216" s="1" t="s">
        <v>308</v>
      </c>
    </row>
    <row r="217" spans="1:1" x14ac:dyDescent="0.15">
      <c r="A217" s="1" t="s">
        <v>309</v>
      </c>
    </row>
    <row r="218" spans="1:1" x14ac:dyDescent="0.15">
      <c r="A218" s="1" t="s">
        <v>310</v>
      </c>
    </row>
    <row r="219" spans="1:1" x14ac:dyDescent="0.15">
      <c r="A219" s="1" t="s">
        <v>311</v>
      </c>
    </row>
    <row r="220" spans="1:1" x14ac:dyDescent="0.15">
      <c r="A220" s="1" t="s">
        <v>312</v>
      </c>
    </row>
    <row r="221" spans="1:1" x14ac:dyDescent="0.15">
      <c r="A221" s="1" t="s">
        <v>313</v>
      </c>
    </row>
    <row r="222" spans="1:1" x14ac:dyDescent="0.15">
      <c r="A222" s="1" t="s">
        <v>314</v>
      </c>
    </row>
    <row r="223" spans="1:1" x14ac:dyDescent="0.15">
      <c r="A223" s="1" t="s">
        <v>315</v>
      </c>
    </row>
    <row r="224" spans="1:1" x14ac:dyDescent="0.15">
      <c r="A224" s="1" t="s">
        <v>316</v>
      </c>
    </row>
    <row r="225" spans="1:1" x14ac:dyDescent="0.15">
      <c r="A225" s="1" t="s">
        <v>317</v>
      </c>
    </row>
    <row r="226" spans="1:1" x14ac:dyDescent="0.15">
      <c r="A226" s="1" t="s">
        <v>318</v>
      </c>
    </row>
    <row r="227" spans="1:1" x14ac:dyDescent="0.15">
      <c r="A227" s="1" t="s">
        <v>319</v>
      </c>
    </row>
    <row r="228" spans="1:1" x14ac:dyDescent="0.15">
      <c r="A228" s="1" t="s">
        <v>320</v>
      </c>
    </row>
    <row r="229" spans="1:1" x14ac:dyDescent="0.15">
      <c r="A229" s="1" t="s">
        <v>321</v>
      </c>
    </row>
    <row r="230" spans="1:1" x14ac:dyDescent="0.15">
      <c r="A230" s="1" t="s">
        <v>322</v>
      </c>
    </row>
    <row r="231" spans="1:1" x14ac:dyDescent="0.15">
      <c r="A231" s="1" t="s">
        <v>323</v>
      </c>
    </row>
    <row r="232" spans="1:1" x14ac:dyDescent="0.15">
      <c r="A232" s="1" t="s">
        <v>324</v>
      </c>
    </row>
    <row r="233" spans="1:1" x14ac:dyDescent="0.15">
      <c r="A233" s="1" t="s">
        <v>325</v>
      </c>
    </row>
    <row r="234" spans="1:1" x14ac:dyDescent="0.15">
      <c r="A234" s="1" t="s">
        <v>326</v>
      </c>
    </row>
    <row r="235" spans="1:1" x14ac:dyDescent="0.15">
      <c r="A235" s="1" t="s">
        <v>327</v>
      </c>
    </row>
    <row r="236" spans="1:1" x14ac:dyDescent="0.15">
      <c r="A236" s="1" t="s">
        <v>328</v>
      </c>
    </row>
    <row r="237" spans="1:1" x14ac:dyDescent="0.15">
      <c r="A237" s="1" t="s">
        <v>329</v>
      </c>
    </row>
    <row r="238" spans="1:1" x14ac:dyDescent="0.15">
      <c r="A238" s="1" t="s">
        <v>330</v>
      </c>
    </row>
    <row r="239" spans="1:1" x14ac:dyDescent="0.15">
      <c r="A239" s="1" t="s">
        <v>331</v>
      </c>
    </row>
    <row r="240" spans="1:1" x14ac:dyDescent="0.15">
      <c r="A240" s="1" t="s">
        <v>332</v>
      </c>
    </row>
    <row r="241" spans="1:1" x14ac:dyDescent="0.15">
      <c r="A241" s="1" t="s">
        <v>333</v>
      </c>
    </row>
    <row r="242" spans="1:1" x14ac:dyDescent="0.15">
      <c r="A242" s="1" t="s">
        <v>334</v>
      </c>
    </row>
    <row r="243" spans="1:1" x14ac:dyDescent="0.15">
      <c r="A243" s="1" t="s">
        <v>335</v>
      </c>
    </row>
    <row r="244" spans="1:1" x14ac:dyDescent="0.15">
      <c r="A244" s="1" t="s">
        <v>336</v>
      </c>
    </row>
    <row r="245" spans="1:1" x14ac:dyDescent="0.15">
      <c r="A245" s="1" t="s">
        <v>337</v>
      </c>
    </row>
    <row r="246" spans="1:1" x14ac:dyDescent="0.15">
      <c r="A246" s="1" t="s">
        <v>338</v>
      </c>
    </row>
    <row r="247" spans="1:1" x14ac:dyDescent="0.15">
      <c r="A247" s="1" t="s">
        <v>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asePredictiveGenes</vt:lpstr>
      <vt:lpstr>PP_ClueGO_Results</vt:lpstr>
      <vt:lpstr>PP_ClueGO_FinalTable</vt:lpstr>
      <vt:lpstr>PP_ClueGO_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Wietecha</dc:creator>
  <cp:lastModifiedBy>Mateusz Wietecha</cp:lastModifiedBy>
  <dcterms:created xsi:type="dcterms:W3CDTF">2021-08-30T13:40:46Z</dcterms:created>
  <dcterms:modified xsi:type="dcterms:W3CDTF">2022-11-17T19:24:21Z</dcterms:modified>
</cp:coreProperties>
</file>